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DNA polymerase A" sheetId="1" state="visible" r:id="rId2"/>
    <sheet name="helicase" sheetId="2" state="visible" r:id="rId3"/>
    <sheet name="major capsid protein" sheetId="3" state="visible" r:id="rId4"/>
    <sheet name="portal protein" sheetId="4" state="visible" r:id="rId5"/>
    <sheet name="tail sheath protein" sheetId="5" state="visible" r:id="rId6"/>
    <sheet name="terminase, large subunit" sheetId="6" state="visible" r:id="rId7"/>
    <sheet name="consensus tree" sheetId="7" state="visible" r:id="rId8"/>
    <sheet name="genomic tree" sheetId="8" state="visible" r:id="rId9"/>
    <sheet name="genome-to-genome similarity" sheetId="9" state="visible" r:id="rId10"/>
    <sheet name="Distances between groups" sheetId="10" state="visible" r:id="rId11"/>
    <sheet name="Distances between groups (2)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" uniqueCount="52">
  <si>
    <t xml:space="preserve">Ba_B4</t>
  </si>
  <si>
    <t xml:space="preserve">Ba_B5S</t>
  </si>
  <si>
    <t xml:space="preserve">Ba_Bastille</t>
  </si>
  <si>
    <t xml:space="preserve">Ba_BCP78</t>
  </si>
  <si>
    <t xml:space="preserve">Ba_BCU4</t>
  </si>
  <si>
    <t xml:space="preserve">Ba_BPS13</t>
  </si>
  <si>
    <t xml:space="preserve">Ba_W.Ph.</t>
  </si>
  <si>
    <t xml:space="preserve">Ba_phiAGATE</t>
  </si>
  <si>
    <t xml:space="preserve">Ec_phiEF24C</t>
  </si>
  <si>
    <t xml:space="preserve">Li_A511</t>
  </si>
  <si>
    <t xml:space="preserve">Li_P100</t>
  </si>
  <si>
    <t xml:space="preserve">St_Twort</t>
  </si>
  <si>
    <t xml:space="preserve">St_GH15</t>
  </si>
  <si>
    <t xml:space="preserve">St_JD007</t>
  </si>
  <si>
    <t xml:space="preserve">St_K</t>
  </si>
  <si>
    <t xml:space="preserve">St_Sb-1</t>
  </si>
  <si>
    <t xml:space="preserve">St_A3R</t>
  </si>
  <si>
    <t xml:space="preserve">St_676Z</t>
  </si>
  <si>
    <t xml:space="preserve">St_Fi200W</t>
  </si>
  <si>
    <t xml:space="preserve">St_P4W</t>
  </si>
  <si>
    <t xml:space="preserve">St_G1</t>
  </si>
  <si>
    <t xml:space="preserve">St_MSA6</t>
  </si>
  <si>
    <t xml:space="preserve">St_ISP</t>
  </si>
  <si>
    <t xml:space="preserve">St_Staph1N</t>
  </si>
  <si>
    <t xml:space="preserve">St_A5W</t>
  </si>
  <si>
    <t xml:space="preserve">Ba_SPO1</t>
  </si>
  <si>
    <t xml:space="preserve">Lb_LP65</t>
  </si>
  <si>
    <t xml:space="preserve">Bx_A9</t>
  </si>
  <si>
    <r>
      <rPr>
        <sz val="12"/>
        <rFont val="Arial"/>
        <family val="2"/>
      </rPr>
      <t xml:space="preserve"> Distribution of patrictic distances between </t>
    </r>
    <r>
      <rPr>
        <i val="true"/>
        <sz val="12"/>
        <rFont val="Arial"/>
        <family val="2"/>
        <charset val="238"/>
      </rPr>
      <t xml:space="preserve">Spounavirinae</t>
    </r>
    <r>
      <rPr>
        <sz val="12"/>
        <color rgb="FF000000"/>
        <rFont val="Czcionka tekstu podstawowego"/>
        <family val="2"/>
        <charset val="238"/>
      </rPr>
      <t xml:space="preserve"> subgroups described in paper</t>
    </r>
  </si>
  <si>
    <t xml:space="preserve">Analysis</t>
  </si>
  <si>
    <t xml:space="preserve">Value</t>
  </si>
  <si>
    <t xml:space="preserve">in Bastille group</t>
  </si>
  <si>
    <t xml:space="preserve">in Twort group</t>
  </si>
  <si>
    <t xml:space="preserve">Bastille group / Twort group</t>
  </si>
  <si>
    <t xml:space="preserve">Bastille group / SPO1</t>
  </si>
  <si>
    <t xml:space="preserve">Twort group / SPO1</t>
  </si>
  <si>
    <t xml:space="preserve">Bastille group / phage Twort</t>
  </si>
  <si>
    <t xml:space="preserve">Twort group / phage Twort</t>
  </si>
  <si>
    <t xml:space="preserve">DNA polymerase</t>
  </si>
  <si>
    <t xml:space="preserve">MIN</t>
  </si>
  <si>
    <t xml:space="preserve">AVG</t>
  </si>
  <si>
    <t xml:space="preserve">MAX</t>
  </si>
  <si>
    <t xml:space="preserve">helicase</t>
  </si>
  <si>
    <t xml:space="preserve">major capsid protein</t>
  </si>
  <si>
    <t xml:space="preserve">portal protein</t>
  </si>
  <si>
    <t xml:space="preserve">tail sheath protein</t>
  </si>
  <si>
    <t xml:space="preserve">terminase, large subunit</t>
  </si>
  <si>
    <t xml:space="preserve">consensus tree</t>
  </si>
  <si>
    <t xml:space="preserve">genomic tree</t>
  </si>
  <si>
    <t xml:space="preserve">genome-to-genome similarity</t>
  </si>
  <si>
    <t xml:space="preserve">Bastille group / phage Bastille</t>
  </si>
  <si>
    <t xml:space="preserve">Twort group / phage Bastil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z_ł_-;\-* #,##0.00\ _z_ł_-;_-* \-??\ _z_ł_-;_-@_-"/>
    <numFmt numFmtId="166" formatCode="0.000"/>
  </numFmts>
  <fonts count="11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rial"/>
      <family val="2"/>
      <charset val="238"/>
    </font>
    <font>
      <sz val="11"/>
      <color rgb="FF000000"/>
      <name val="Arial"/>
      <family val="2"/>
      <charset val="238"/>
    </font>
    <font>
      <sz val="12"/>
      <color rgb="FF800000"/>
      <name val="Times New Roman"/>
      <family val="1"/>
      <charset val="238"/>
    </font>
    <font>
      <sz val="12"/>
      <name val="Arial"/>
      <family val="2"/>
    </font>
    <font>
      <i val="true"/>
      <sz val="12"/>
      <name val="Arial"/>
      <family val="2"/>
      <charset val="238"/>
    </font>
    <font>
      <sz val="12"/>
      <color rgb="FF000000"/>
      <name val="Czcionka tekstu podstawowego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4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5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6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9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I39" activeCellId="0" sqref="I3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2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B2" s="4"/>
      <c r="C2" s="4" t="n">
        <v>0</v>
      </c>
      <c r="D2" s="4" t="n">
        <v>1.206</v>
      </c>
      <c r="E2" s="4" t="n">
        <v>1.281</v>
      </c>
      <c r="F2" s="4" t="n">
        <v>1.281</v>
      </c>
      <c r="G2" s="4" t="n">
        <v>1.133</v>
      </c>
      <c r="H2" s="4" t="n">
        <v>1.129</v>
      </c>
      <c r="I2" s="4" t="n">
        <v>1.732</v>
      </c>
      <c r="J2" s="4" t="n">
        <v>2.055</v>
      </c>
      <c r="K2" s="4" t="n">
        <v>1.948</v>
      </c>
      <c r="L2" s="4" t="n">
        <v>1.94</v>
      </c>
      <c r="M2" s="4" t="n">
        <v>2.497</v>
      </c>
      <c r="N2" s="4" t="n">
        <v>2.413</v>
      </c>
      <c r="O2" s="4" t="n">
        <v>2.416</v>
      </c>
      <c r="P2" s="4" t="n">
        <v>2.421</v>
      </c>
      <c r="Q2" s="4" t="n">
        <v>2.423</v>
      </c>
      <c r="R2" s="4" t="n">
        <v>2.421</v>
      </c>
      <c r="S2" s="4" t="n">
        <v>2.421</v>
      </c>
      <c r="T2" s="4" t="n">
        <v>2.421</v>
      </c>
      <c r="U2" s="4" t="n">
        <v>2.421</v>
      </c>
      <c r="V2" s="4" t="n">
        <v>2.421</v>
      </c>
      <c r="W2" s="4" t="n">
        <v>2.421</v>
      </c>
      <c r="X2" s="4" t="n">
        <v>2.421</v>
      </c>
      <c r="Y2" s="4" t="n">
        <v>2.421</v>
      </c>
      <c r="Z2" s="4" t="n">
        <v>2.421</v>
      </c>
      <c r="AA2" s="4" t="n">
        <v>4.048</v>
      </c>
      <c r="AB2" s="4" t="n">
        <v>3.641</v>
      </c>
      <c r="AC2" s="4" t="n">
        <v>3.063</v>
      </c>
    </row>
    <row r="3" customFormat="false" ht="14.25" hidden="false" customHeight="false" outlineLevel="0" collapsed="false">
      <c r="A3" s="5" t="s">
        <v>1</v>
      </c>
      <c r="B3" s="4" t="n">
        <v>0</v>
      </c>
      <c r="C3" s="4"/>
      <c r="D3" s="4" t="n">
        <v>1.206</v>
      </c>
      <c r="E3" s="4" t="n">
        <v>1.281</v>
      </c>
      <c r="F3" s="4" t="n">
        <v>1.281</v>
      </c>
      <c r="G3" s="4" t="n">
        <v>1.133</v>
      </c>
      <c r="H3" s="4" t="n">
        <v>1.129</v>
      </c>
      <c r="I3" s="4" t="n">
        <v>1.732</v>
      </c>
      <c r="J3" s="4" t="n">
        <v>2.055</v>
      </c>
      <c r="K3" s="4" t="n">
        <v>1.948</v>
      </c>
      <c r="L3" s="4" t="n">
        <v>1.94</v>
      </c>
      <c r="M3" s="4" t="n">
        <v>2.497</v>
      </c>
      <c r="N3" s="4" t="n">
        <v>2.413</v>
      </c>
      <c r="O3" s="4" t="n">
        <v>2.416</v>
      </c>
      <c r="P3" s="4" t="n">
        <v>2.421</v>
      </c>
      <c r="Q3" s="4" t="n">
        <v>2.423</v>
      </c>
      <c r="R3" s="4" t="n">
        <v>2.421</v>
      </c>
      <c r="S3" s="4" t="n">
        <v>2.421</v>
      </c>
      <c r="T3" s="4" t="n">
        <v>2.421</v>
      </c>
      <c r="U3" s="4" t="n">
        <v>2.421</v>
      </c>
      <c r="V3" s="4" t="n">
        <v>2.421</v>
      </c>
      <c r="W3" s="4" t="n">
        <v>2.421</v>
      </c>
      <c r="X3" s="4" t="n">
        <v>2.421</v>
      </c>
      <c r="Y3" s="4" t="n">
        <v>2.421</v>
      </c>
      <c r="Z3" s="4" t="n">
        <v>2.421</v>
      </c>
      <c r="AA3" s="4" t="n">
        <v>4.048</v>
      </c>
      <c r="AB3" s="4" t="n">
        <v>3.641</v>
      </c>
      <c r="AC3" s="4" t="n">
        <v>3.063</v>
      </c>
    </row>
    <row r="4" customFormat="false" ht="14.25" hidden="false" customHeight="false" outlineLevel="0" collapsed="false">
      <c r="A4" s="5" t="s">
        <v>2</v>
      </c>
      <c r="B4" s="4" t="n">
        <v>1.206</v>
      </c>
      <c r="C4" s="4" t="n">
        <v>1.206</v>
      </c>
      <c r="D4" s="4"/>
      <c r="E4" s="4" t="n">
        <v>1.422</v>
      </c>
      <c r="F4" s="4" t="n">
        <v>1.422</v>
      </c>
      <c r="G4" s="4" t="n">
        <v>0.081</v>
      </c>
      <c r="H4" s="4" t="n">
        <v>0.077</v>
      </c>
      <c r="I4" s="4" t="n">
        <v>1.873</v>
      </c>
      <c r="J4" s="4" t="n">
        <v>2.196</v>
      </c>
      <c r="K4" s="4" t="n">
        <v>2.089</v>
      </c>
      <c r="L4" s="4" t="n">
        <v>2.082</v>
      </c>
      <c r="M4" s="4" t="n">
        <v>2.639</v>
      </c>
      <c r="N4" s="4" t="n">
        <v>2.555</v>
      </c>
      <c r="O4" s="4" t="n">
        <v>2.557</v>
      </c>
      <c r="P4" s="4" t="n">
        <v>2.562</v>
      </c>
      <c r="Q4" s="4" t="n">
        <v>2.564</v>
      </c>
      <c r="R4" s="4" t="n">
        <v>2.562</v>
      </c>
      <c r="S4" s="4" t="n">
        <v>2.562</v>
      </c>
      <c r="T4" s="4" t="n">
        <v>2.562</v>
      </c>
      <c r="U4" s="4" t="n">
        <v>2.562</v>
      </c>
      <c r="V4" s="4" t="n">
        <v>2.563</v>
      </c>
      <c r="W4" s="4" t="n">
        <v>2.563</v>
      </c>
      <c r="X4" s="4" t="n">
        <v>2.562</v>
      </c>
      <c r="Y4" s="4" t="n">
        <v>2.562</v>
      </c>
      <c r="Z4" s="4" t="n">
        <v>2.562</v>
      </c>
      <c r="AA4" s="4" t="n">
        <v>4.189</v>
      </c>
      <c r="AB4" s="4" t="n">
        <v>3.782</v>
      </c>
      <c r="AC4" s="4" t="n">
        <v>3.205</v>
      </c>
    </row>
    <row r="5" customFormat="false" ht="14.25" hidden="false" customHeight="false" outlineLevel="0" collapsed="false">
      <c r="A5" s="5" t="s">
        <v>3</v>
      </c>
      <c r="B5" s="4" t="n">
        <v>1.281</v>
      </c>
      <c r="C5" s="4" t="n">
        <v>1.281</v>
      </c>
      <c r="D5" s="4" t="n">
        <v>1.422</v>
      </c>
      <c r="E5" s="4"/>
      <c r="F5" s="4" t="n">
        <v>0</v>
      </c>
      <c r="G5" s="4" t="n">
        <v>1.349</v>
      </c>
      <c r="H5" s="4" t="n">
        <v>1.345</v>
      </c>
      <c r="I5" s="4" t="n">
        <v>0.587</v>
      </c>
      <c r="J5" s="4" t="n">
        <v>1.155</v>
      </c>
      <c r="K5" s="4" t="n">
        <v>1.048</v>
      </c>
      <c r="L5" s="4" t="n">
        <v>1.04</v>
      </c>
      <c r="M5" s="4" t="n">
        <v>1.597</v>
      </c>
      <c r="N5" s="4" t="n">
        <v>1.513</v>
      </c>
      <c r="O5" s="4" t="n">
        <v>1.516</v>
      </c>
      <c r="P5" s="4" t="n">
        <v>1.521</v>
      </c>
      <c r="Q5" s="4" t="n">
        <v>1.523</v>
      </c>
      <c r="R5" s="4" t="n">
        <v>1.521</v>
      </c>
      <c r="S5" s="4" t="n">
        <v>1.521</v>
      </c>
      <c r="T5" s="4" t="n">
        <v>1.521</v>
      </c>
      <c r="U5" s="4" t="n">
        <v>1.521</v>
      </c>
      <c r="V5" s="4" t="n">
        <v>1.521</v>
      </c>
      <c r="W5" s="4" t="n">
        <v>1.521</v>
      </c>
      <c r="X5" s="4" t="n">
        <v>1.521</v>
      </c>
      <c r="Y5" s="4" t="n">
        <v>1.521</v>
      </c>
      <c r="Z5" s="4" t="n">
        <v>1.521</v>
      </c>
      <c r="AA5" s="4" t="n">
        <v>3.148</v>
      </c>
      <c r="AB5" s="4" t="n">
        <v>2.741</v>
      </c>
      <c r="AC5" s="4" t="n">
        <v>2.163</v>
      </c>
    </row>
    <row r="6" customFormat="false" ht="14.25" hidden="false" customHeight="false" outlineLevel="0" collapsed="false">
      <c r="A6" s="5" t="s">
        <v>4</v>
      </c>
      <c r="B6" s="4" t="n">
        <v>1.281</v>
      </c>
      <c r="C6" s="4" t="n">
        <v>1.281</v>
      </c>
      <c r="D6" s="4" t="n">
        <v>1.422</v>
      </c>
      <c r="E6" s="4" t="n">
        <v>0</v>
      </c>
      <c r="F6" s="4"/>
      <c r="G6" s="4" t="n">
        <v>1.349</v>
      </c>
      <c r="H6" s="4" t="n">
        <v>1.345</v>
      </c>
      <c r="I6" s="4" t="n">
        <v>0.587</v>
      </c>
      <c r="J6" s="4" t="n">
        <v>1.155</v>
      </c>
      <c r="K6" s="4" t="n">
        <v>1.048</v>
      </c>
      <c r="L6" s="4" t="n">
        <v>1.04</v>
      </c>
      <c r="M6" s="4" t="n">
        <v>1.597</v>
      </c>
      <c r="N6" s="4" t="n">
        <v>1.513</v>
      </c>
      <c r="O6" s="4" t="n">
        <v>1.516</v>
      </c>
      <c r="P6" s="4" t="n">
        <v>1.521</v>
      </c>
      <c r="Q6" s="4" t="n">
        <v>1.523</v>
      </c>
      <c r="R6" s="4" t="n">
        <v>1.521</v>
      </c>
      <c r="S6" s="4" t="n">
        <v>1.521</v>
      </c>
      <c r="T6" s="4" t="n">
        <v>1.521</v>
      </c>
      <c r="U6" s="4" t="n">
        <v>1.521</v>
      </c>
      <c r="V6" s="4" t="n">
        <v>1.521</v>
      </c>
      <c r="W6" s="4" t="n">
        <v>1.521</v>
      </c>
      <c r="X6" s="4" t="n">
        <v>1.521</v>
      </c>
      <c r="Y6" s="4" t="n">
        <v>1.521</v>
      </c>
      <c r="Z6" s="4" t="n">
        <v>1.521</v>
      </c>
      <c r="AA6" s="4" t="n">
        <v>3.148</v>
      </c>
      <c r="AB6" s="4" t="n">
        <v>2.741</v>
      </c>
      <c r="AC6" s="4" t="n">
        <v>2.163</v>
      </c>
    </row>
    <row r="7" customFormat="false" ht="14.25" hidden="false" customHeight="false" outlineLevel="0" collapsed="false">
      <c r="A7" s="5" t="s">
        <v>5</v>
      </c>
      <c r="B7" s="4" t="n">
        <v>1.133</v>
      </c>
      <c r="C7" s="4" t="n">
        <v>1.133</v>
      </c>
      <c r="D7" s="4" t="n">
        <v>0.081</v>
      </c>
      <c r="E7" s="4" t="n">
        <v>1.349</v>
      </c>
      <c r="F7" s="4" t="n">
        <v>1.349</v>
      </c>
      <c r="G7" s="4"/>
      <c r="H7" s="4" t="n">
        <v>0.004</v>
      </c>
      <c r="I7" s="4" t="n">
        <v>1.801</v>
      </c>
      <c r="J7" s="4" t="n">
        <v>2.123</v>
      </c>
      <c r="K7" s="4" t="n">
        <v>2.017</v>
      </c>
      <c r="L7" s="4" t="n">
        <v>2.009</v>
      </c>
      <c r="M7" s="4" t="n">
        <v>2.566</v>
      </c>
      <c r="N7" s="4" t="n">
        <v>2.482</v>
      </c>
      <c r="O7" s="4" t="n">
        <v>2.484</v>
      </c>
      <c r="P7" s="4" t="n">
        <v>2.489</v>
      </c>
      <c r="Q7" s="4" t="n">
        <v>2.492</v>
      </c>
      <c r="R7" s="4" t="n">
        <v>2.49</v>
      </c>
      <c r="S7" s="4" t="n">
        <v>2.49</v>
      </c>
      <c r="T7" s="4" t="n">
        <v>2.49</v>
      </c>
      <c r="U7" s="4" t="n">
        <v>2.49</v>
      </c>
      <c r="V7" s="4" t="n">
        <v>2.49</v>
      </c>
      <c r="W7" s="4" t="n">
        <v>2.49</v>
      </c>
      <c r="X7" s="4" t="n">
        <v>2.49</v>
      </c>
      <c r="Y7" s="4" t="n">
        <v>2.489</v>
      </c>
      <c r="Z7" s="4" t="n">
        <v>2.489</v>
      </c>
      <c r="AA7" s="4" t="n">
        <v>4.116</v>
      </c>
      <c r="AB7" s="4" t="n">
        <v>3.71</v>
      </c>
      <c r="AC7" s="4" t="n">
        <v>3.132</v>
      </c>
    </row>
    <row r="8" customFormat="false" ht="14.25" hidden="false" customHeight="false" outlineLevel="0" collapsed="false">
      <c r="A8" s="5" t="s">
        <v>6</v>
      </c>
      <c r="B8" s="4" t="n">
        <v>1.129</v>
      </c>
      <c r="C8" s="4" t="n">
        <v>1.129</v>
      </c>
      <c r="D8" s="4" t="n">
        <v>0.077</v>
      </c>
      <c r="E8" s="4" t="n">
        <v>1.345</v>
      </c>
      <c r="F8" s="4" t="n">
        <v>1.345</v>
      </c>
      <c r="G8" s="4" t="n">
        <v>0.004</v>
      </c>
      <c r="H8" s="4"/>
      <c r="I8" s="4" t="n">
        <v>1.796</v>
      </c>
      <c r="J8" s="4" t="n">
        <v>2.119</v>
      </c>
      <c r="K8" s="4" t="n">
        <v>2.013</v>
      </c>
      <c r="L8" s="4" t="n">
        <v>2.005</v>
      </c>
      <c r="M8" s="4" t="n">
        <v>2.562</v>
      </c>
      <c r="N8" s="4" t="n">
        <v>2.478</v>
      </c>
      <c r="O8" s="4" t="n">
        <v>2.48</v>
      </c>
      <c r="P8" s="4" t="n">
        <v>2.485</v>
      </c>
      <c r="Q8" s="4" t="n">
        <v>2.488</v>
      </c>
      <c r="R8" s="4" t="n">
        <v>2.485</v>
      </c>
      <c r="S8" s="4" t="n">
        <v>2.485</v>
      </c>
      <c r="T8" s="4" t="n">
        <v>2.485</v>
      </c>
      <c r="U8" s="4" t="n">
        <v>2.485</v>
      </c>
      <c r="V8" s="4" t="n">
        <v>2.486</v>
      </c>
      <c r="W8" s="4" t="n">
        <v>2.486</v>
      </c>
      <c r="X8" s="4" t="n">
        <v>2.485</v>
      </c>
      <c r="Y8" s="4" t="n">
        <v>2.485</v>
      </c>
      <c r="Z8" s="4" t="n">
        <v>2.485</v>
      </c>
      <c r="AA8" s="4" t="n">
        <v>4.112</v>
      </c>
      <c r="AB8" s="4" t="n">
        <v>3.705</v>
      </c>
      <c r="AC8" s="4" t="n">
        <v>3.128</v>
      </c>
    </row>
    <row r="9" customFormat="false" ht="14.25" hidden="false" customHeight="false" outlineLevel="0" collapsed="false">
      <c r="A9" s="5" t="s">
        <v>7</v>
      </c>
      <c r="B9" s="4" t="n">
        <v>1.732</v>
      </c>
      <c r="C9" s="4" t="n">
        <v>1.732</v>
      </c>
      <c r="D9" s="4" t="n">
        <v>1.873</v>
      </c>
      <c r="E9" s="4" t="n">
        <v>0.587</v>
      </c>
      <c r="F9" s="4" t="n">
        <v>0.587</v>
      </c>
      <c r="G9" s="4" t="n">
        <v>1.801</v>
      </c>
      <c r="H9" s="4" t="n">
        <v>1.796</v>
      </c>
      <c r="I9" s="4"/>
      <c r="J9" s="4" t="n">
        <v>1.606</v>
      </c>
      <c r="K9" s="4" t="n">
        <v>1.5</v>
      </c>
      <c r="L9" s="4" t="n">
        <v>1.492</v>
      </c>
      <c r="M9" s="4" t="n">
        <v>2.049</v>
      </c>
      <c r="N9" s="4" t="n">
        <v>1.965</v>
      </c>
      <c r="O9" s="4" t="n">
        <v>1.967</v>
      </c>
      <c r="P9" s="4" t="n">
        <v>1.972</v>
      </c>
      <c r="Q9" s="4" t="n">
        <v>1.975</v>
      </c>
      <c r="R9" s="4" t="n">
        <v>1.972</v>
      </c>
      <c r="S9" s="4" t="n">
        <v>1.972</v>
      </c>
      <c r="T9" s="4" t="n">
        <v>1.972</v>
      </c>
      <c r="U9" s="4" t="n">
        <v>1.972</v>
      </c>
      <c r="V9" s="4" t="n">
        <v>1.973</v>
      </c>
      <c r="W9" s="4" t="n">
        <v>1.973</v>
      </c>
      <c r="X9" s="4" t="n">
        <v>1.972</v>
      </c>
      <c r="Y9" s="4" t="n">
        <v>1.972</v>
      </c>
      <c r="Z9" s="4" t="n">
        <v>1.972</v>
      </c>
      <c r="AA9" s="4" t="n">
        <v>3.599</v>
      </c>
      <c r="AB9" s="4" t="n">
        <v>3.192</v>
      </c>
      <c r="AC9" s="4" t="n">
        <v>2.615</v>
      </c>
    </row>
    <row r="10" customFormat="false" ht="14.25" hidden="false" customHeight="false" outlineLevel="0" collapsed="false">
      <c r="A10" s="5" t="s">
        <v>8</v>
      </c>
      <c r="B10" s="4" t="n">
        <v>2.055</v>
      </c>
      <c r="C10" s="4" t="n">
        <v>2.055</v>
      </c>
      <c r="D10" s="4" t="n">
        <v>2.196</v>
      </c>
      <c r="E10" s="4" t="n">
        <v>1.155</v>
      </c>
      <c r="F10" s="4" t="n">
        <v>1.155</v>
      </c>
      <c r="G10" s="4" t="n">
        <v>2.123</v>
      </c>
      <c r="H10" s="4" t="n">
        <v>2.119</v>
      </c>
      <c r="I10" s="4" t="n">
        <v>1.606</v>
      </c>
      <c r="J10" s="4"/>
      <c r="K10" s="4" t="n">
        <v>0.95</v>
      </c>
      <c r="L10" s="4" t="n">
        <v>0.942</v>
      </c>
      <c r="M10" s="4" t="n">
        <v>1.499</v>
      </c>
      <c r="N10" s="4" t="n">
        <v>1.415</v>
      </c>
      <c r="O10" s="4" t="n">
        <v>1.417</v>
      </c>
      <c r="P10" s="4" t="n">
        <v>1.422</v>
      </c>
      <c r="Q10" s="4" t="n">
        <v>1.425</v>
      </c>
      <c r="R10" s="4" t="n">
        <v>1.423</v>
      </c>
      <c r="S10" s="4" t="n">
        <v>1.423</v>
      </c>
      <c r="T10" s="4" t="n">
        <v>1.423</v>
      </c>
      <c r="U10" s="4" t="n">
        <v>1.423</v>
      </c>
      <c r="V10" s="4" t="n">
        <v>1.423</v>
      </c>
      <c r="W10" s="4" t="n">
        <v>1.423</v>
      </c>
      <c r="X10" s="4" t="n">
        <v>1.423</v>
      </c>
      <c r="Y10" s="4" t="n">
        <v>1.422</v>
      </c>
      <c r="Z10" s="4" t="n">
        <v>1.422</v>
      </c>
      <c r="AA10" s="4" t="n">
        <v>3.487</v>
      </c>
      <c r="AB10" s="4" t="n">
        <v>3.081</v>
      </c>
      <c r="AC10" s="4" t="n">
        <v>2.503</v>
      </c>
    </row>
    <row r="11" customFormat="false" ht="14.25" hidden="false" customHeight="false" outlineLevel="0" collapsed="false">
      <c r="A11" s="5" t="s">
        <v>9</v>
      </c>
      <c r="B11" s="4" t="n">
        <v>1.948</v>
      </c>
      <c r="C11" s="4" t="n">
        <v>1.948</v>
      </c>
      <c r="D11" s="4" t="n">
        <v>2.089</v>
      </c>
      <c r="E11" s="4" t="n">
        <v>1.048</v>
      </c>
      <c r="F11" s="4" t="n">
        <v>1.048</v>
      </c>
      <c r="G11" s="4" t="n">
        <v>2.017</v>
      </c>
      <c r="H11" s="4" t="n">
        <v>2.013</v>
      </c>
      <c r="I11" s="4" t="n">
        <v>1.5</v>
      </c>
      <c r="J11" s="4" t="n">
        <v>0.95</v>
      </c>
      <c r="K11" s="4"/>
      <c r="L11" s="4" t="n">
        <v>0.016</v>
      </c>
      <c r="M11" s="4" t="n">
        <v>1.393</v>
      </c>
      <c r="N11" s="4" t="n">
        <v>1.309</v>
      </c>
      <c r="O11" s="4" t="n">
        <v>1.311</v>
      </c>
      <c r="P11" s="4" t="n">
        <v>1.316</v>
      </c>
      <c r="Q11" s="4" t="n">
        <v>1.318</v>
      </c>
      <c r="R11" s="4" t="n">
        <v>1.316</v>
      </c>
      <c r="S11" s="4" t="n">
        <v>1.316</v>
      </c>
      <c r="T11" s="4" t="n">
        <v>1.316</v>
      </c>
      <c r="U11" s="4" t="n">
        <v>1.316</v>
      </c>
      <c r="V11" s="4" t="n">
        <v>1.317</v>
      </c>
      <c r="W11" s="4" t="n">
        <v>1.317</v>
      </c>
      <c r="X11" s="4" t="n">
        <v>1.316</v>
      </c>
      <c r="Y11" s="4" t="n">
        <v>1.316</v>
      </c>
      <c r="Z11" s="4" t="n">
        <v>1.316</v>
      </c>
      <c r="AA11" s="4" t="n">
        <v>3.381</v>
      </c>
      <c r="AB11" s="4" t="n">
        <v>2.974</v>
      </c>
      <c r="AC11" s="4" t="n">
        <v>2.396</v>
      </c>
    </row>
    <row r="12" customFormat="false" ht="14.25" hidden="false" customHeight="false" outlineLevel="0" collapsed="false">
      <c r="A12" s="5" t="s">
        <v>10</v>
      </c>
      <c r="B12" s="4" t="n">
        <v>1.94</v>
      </c>
      <c r="C12" s="4" t="n">
        <v>1.94</v>
      </c>
      <c r="D12" s="4" t="n">
        <v>2.082</v>
      </c>
      <c r="E12" s="4" t="n">
        <v>1.04</v>
      </c>
      <c r="F12" s="4" t="n">
        <v>1.04</v>
      </c>
      <c r="G12" s="4" t="n">
        <v>2.009</v>
      </c>
      <c r="H12" s="4" t="n">
        <v>2.005</v>
      </c>
      <c r="I12" s="4" t="n">
        <v>1.492</v>
      </c>
      <c r="J12" s="4" t="n">
        <v>0.942</v>
      </c>
      <c r="K12" s="4" t="n">
        <v>0.016</v>
      </c>
      <c r="L12" s="4"/>
      <c r="M12" s="4" t="n">
        <v>1.385</v>
      </c>
      <c r="N12" s="4" t="n">
        <v>1.301</v>
      </c>
      <c r="O12" s="4" t="n">
        <v>1.303</v>
      </c>
      <c r="P12" s="4" t="n">
        <v>1.308</v>
      </c>
      <c r="Q12" s="4" t="n">
        <v>1.31</v>
      </c>
      <c r="R12" s="4" t="n">
        <v>1.308</v>
      </c>
      <c r="S12" s="4" t="n">
        <v>1.308</v>
      </c>
      <c r="T12" s="4" t="n">
        <v>1.308</v>
      </c>
      <c r="U12" s="4" t="n">
        <v>1.308</v>
      </c>
      <c r="V12" s="4" t="n">
        <v>1.309</v>
      </c>
      <c r="W12" s="4" t="n">
        <v>1.309</v>
      </c>
      <c r="X12" s="4" t="n">
        <v>1.308</v>
      </c>
      <c r="Y12" s="4" t="n">
        <v>1.308</v>
      </c>
      <c r="Z12" s="4" t="n">
        <v>1.308</v>
      </c>
      <c r="AA12" s="4" t="n">
        <v>3.373</v>
      </c>
      <c r="AB12" s="4" t="n">
        <v>2.966</v>
      </c>
      <c r="AC12" s="4" t="n">
        <v>2.389</v>
      </c>
    </row>
    <row r="13" customFormat="false" ht="14.25" hidden="false" customHeight="false" outlineLevel="0" collapsed="false">
      <c r="A13" s="5" t="s">
        <v>11</v>
      </c>
      <c r="B13" s="4" t="n">
        <v>2.497</v>
      </c>
      <c r="C13" s="4" t="n">
        <v>2.497</v>
      </c>
      <c r="D13" s="4" t="n">
        <v>2.639</v>
      </c>
      <c r="E13" s="4" t="n">
        <v>1.597</v>
      </c>
      <c r="F13" s="4" t="n">
        <v>1.597</v>
      </c>
      <c r="G13" s="4" t="n">
        <v>2.566</v>
      </c>
      <c r="H13" s="4" t="n">
        <v>2.562</v>
      </c>
      <c r="I13" s="4" t="n">
        <v>2.049</v>
      </c>
      <c r="J13" s="4" t="n">
        <v>1.499</v>
      </c>
      <c r="K13" s="4" t="n">
        <v>1.393</v>
      </c>
      <c r="L13" s="4" t="n">
        <v>1.385</v>
      </c>
      <c r="M13" s="4"/>
      <c r="N13" s="4" t="n">
        <v>0.557</v>
      </c>
      <c r="O13" s="4" t="n">
        <v>0.559</v>
      </c>
      <c r="P13" s="4" t="n">
        <v>0.564</v>
      </c>
      <c r="Q13" s="4" t="n">
        <v>0.566</v>
      </c>
      <c r="R13" s="4" t="n">
        <v>0.564</v>
      </c>
      <c r="S13" s="4" t="n">
        <v>0.564</v>
      </c>
      <c r="T13" s="4" t="n">
        <v>0.564</v>
      </c>
      <c r="U13" s="4" t="n">
        <v>0.564</v>
      </c>
      <c r="V13" s="4" t="n">
        <v>0.565</v>
      </c>
      <c r="W13" s="4" t="n">
        <v>0.565</v>
      </c>
      <c r="X13" s="4" t="n">
        <v>0.564</v>
      </c>
      <c r="Y13" s="4" t="n">
        <v>0.564</v>
      </c>
      <c r="Z13" s="4" t="n">
        <v>0.564</v>
      </c>
      <c r="AA13" s="4" t="n">
        <v>3.93</v>
      </c>
      <c r="AB13" s="4" t="n">
        <v>3.523</v>
      </c>
      <c r="AC13" s="4" t="n">
        <v>2.946</v>
      </c>
    </row>
    <row r="14" customFormat="false" ht="14.25" hidden="false" customHeight="false" outlineLevel="0" collapsed="false">
      <c r="A14" s="5" t="s">
        <v>12</v>
      </c>
      <c r="B14" s="4" t="n">
        <v>2.413</v>
      </c>
      <c r="C14" s="4" t="n">
        <v>2.413</v>
      </c>
      <c r="D14" s="4" t="n">
        <v>2.555</v>
      </c>
      <c r="E14" s="4" t="n">
        <v>1.513</v>
      </c>
      <c r="F14" s="4" t="n">
        <v>1.513</v>
      </c>
      <c r="G14" s="4" t="n">
        <v>2.482</v>
      </c>
      <c r="H14" s="4" t="n">
        <v>2.478</v>
      </c>
      <c r="I14" s="4" t="n">
        <v>1.965</v>
      </c>
      <c r="J14" s="4" t="n">
        <v>1.415</v>
      </c>
      <c r="K14" s="4" t="n">
        <v>1.309</v>
      </c>
      <c r="L14" s="4" t="n">
        <v>1.301</v>
      </c>
      <c r="M14" s="4" t="n">
        <v>0.557</v>
      </c>
      <c r="N14" s="4"/>
      <c r="O14" s="4" t="n">
        <v>0.025</v>
      </c>
      <c r="P14" s="4" t="n">
        <v>0.03</v>
      </c>
      <c r="Q14" s="4" t="n">
        <v>0.033</v>
      </c>
      <c r="R14" s="4" t="n">
        <v>0.031</v>
      </c>
      <c r="S14" s="4" t="n">
        <v>0.031</v>
      </c>
      <c r="T14" s="4" t="n">
        <v>0.031</v>
      </c>
      <c r="U14" s="4" t="n">
        <v>0.031</v>
      </c>
      <c r="V14" s="4" t="n">
        <v>0.031</v>
      </c>
      <c r="W14" s="4" t="n">
        <v>0.031</v>
      </c>
      <c r="X14" s="4" t="n">
        <v>0.031</v>
      </c>
      <c r="Y14" s="4" t="n">
        <v>0.03</v>
      </c>
      <c r="Z14" s="4" t="n">
        <v>0.03</v>
      </c>
      <c r="AA14" s="4" t="n">
        <v>3.846</v>
      </c>
      <c r="AB14" s="4" t="n">
        <v>3.439</v>
      </c>
      <c r="AC14" s="4" t="n">
        <v>2.862</v>
      </c>
    </row>
    <row r="15" customFormat="false" ht="14.25" hidden="false" customHeight="false" outlineLevel="0" collapsed="false">
      <c r="A15" s="5" t="s">
        <v>13</v>
      </c>
      <c r="B15" s="4" t="n">
        <v>2.416</v>
      </c>
      <c r="C15" s="4" t="n">
        <v>2.416</v>
      </c>
      <c r="D15" s="4" t="n">
        <v>2.557</v>
      </c>
      <c r="E15" s="4" t="n">
        <v>1.516</v>
      </c>
      <c r="F15" s="4" t="n">
        <v>1.516</v>
      </c>
      <c r="G15" s="4" t="n">
        <v>2.484</v>
      </c>
      <c r="H15" s="4" t="n">
        <v>2.48</v>
      </c>
      <c r="I15" s="4" t="n">
        <v>1.967</v>
      </c>
      <c r="J15" s="4" t="n">
        <v>1.417</v>
      </c>
      <c r="K15" s="4" t="n">
        <v>1.311</v>
      </c>
      <c r="L15" s="4" t="n">
        <v>1.303</v>
      </c>
      <c r="M15" s="4" t="n">
        <v>0.559</v>
      </c>
      <c r="N15" s="4" t="n">
        <v>0.025</v>
      </c>
      <c r="O15" s="4"/>
      <c r="P15" s="4" t="n">
        <v>0.033</v>
      </c>
      <c r="Q15" s="4" t="n">
        <v>0.035</v>
      </c>
      <c r="R15" s="4" t="n">
        <v>0.033</v>
      </c>
      <c r="S15" s="4" t="n">
        <v>0.033</v>
      </c>
      <c r="T15" s="4" t="n">
        <v>0.033</v>
      </c>
      <c r="U15" s="4" t="n">
        <v>0.033</v>
      </c>
      <c r="V15" s="4" t="n">
        <v>0.033</v>
      </c>
      <c r="W15" s="4" t="n">
        <v>0.033</v>
      </c>
      <c r="X15" s="4" t="n">
        <v>0.033</v>
      </c>
      <c r="Y15" s="4" t="n">
        <v>0.033</v>
      </c>
      <c r="Z15" s="4" t="n">
        <v>0.033</v>
      </c>
      <c r="AA15" s="4" t="n">
        <v>3.848</v>
      </c>
      <c r="AB15" s="4" t="n">
        <v>3.442</v>
      </c>
      <c r="AC15" s="4" t="n">
        <v>2.864</v>
      </c>
    </row>
    <row r="16" customFormat="false" ht="14.25" hidden="false" customHeight="false" outlineLevel="0" collapsed="false">
      <c r="A16" s="5" t="s">
        <v>14</v>
      </c>
      <c r="B16" s="4" t="n">
        <v>2.421</v>
      </c>
      <c r="C16" s="4" t="n">
        <v>2.421</v>
      </c>
      <c r="D16" s="4" t="n">
        <v>2.562</v>
      </c>
      <c r="E16" s="4" t="n">
        <v>1.521</v>
      </c>
      <c r="F16" s="4" t="n">
        <v>1.521</v>
      </c>
      <c r="G16" s="4" t="n">
        <v>2.489</v>
      </c>
      <c r="H16" s="4" t="n">
        <v>2.485</v>
      </c>
      <c r="I16" s="4" t="n">
        <v>1.972</v>
      </c>
      <c r="J16" s="4" t="n">
        <v>1.422</v>
      </c>
      <c r="K16" s="4" t="n">
        <v>1.316</v>
      </c>
      <c r="L16" s="4" t="n">
        <v>1.308</v>
      </c>
      <c r="M16" s="4" t="n">
        <v>0.564</v>
      </c>
      <c r="N16" s="4" t="n">
        <v>0.03</v>
      </c>
      <c r="O16" s="4" t="n">
        <v>0.033</v>
      </c>
      <c r="P16" s="4"/>
      <c r="Q16" s="4" t="n">
        <v>0.04</v>
      </c>
      <c r="R16" s="4" t="n">
        <v>0.038</v>
      </c>
      <c r="S16" s="4" t="n">
        <v>0.038</v>
      </c>
      <c r="T16" s="4" t="n">
        <v>0.038</v>
      </c>
      <c r="U16" s="4" t="n">
        <v>0.038</v>
      </c>
      <c r="V16" s="4" t="n">
        <v>0.038</v>
      </c>
      <c r="W16" s="4" t="n">
        <v>0.038</v>
      </c>
      <c r="X16" s="4" t="n">
        <v>0.038</v>
      </c>
      <c r="Y16" s="4" t="n">
        <v>0.037</v>
      </c>
      <c r="Z16" s="4" t="n">
        <v>0.037</v>
      </c>
      <c r="AA16" s="4" t="n">
        <v>3.853</v>
      </c>
      <c r="AB16" s="4" t="n">
        <v>3.446</v>
      </c>
      <c r="AC16" s="4" t="n">
        <v>2.869</v>
      </c>
    </row>
    <row r="17" customFormat="false" ht="14.25" hidden="false" customHeight="false" outlineLevel="0" collapsed="false">
      <c r="A17" s="5" t="s">
        <v>15</v>
      </c>
      <c r="B17" s="4" t="n">
        <v>2.423</v>
      </c>
      <c r="C17" s="4" t="n">
        <v>2.423</v>
      </c>
      <c r="D17" s="4" t="n">
        <v>2.564</v>
      </c>
      <c r="E17" s="4" t="n">
        <v>1.523</v>
      </c>
      <c r="F17" s="4" t="n">
        <v>1.523</v>
      </c>
      <c r="G17" s="4" t="n">
        <v>2.492</v>
      </c>
      <c r="H17" s="4" t="n">
        <v>2.488</v>
      </c>
      <c r="I17" s="4" t="n">
        <v>1.975</v>
      </c>
      <c r="J17" s="4" t="n">
        <v>1.425</v>
      </c>
      <c r="K17" s="4" t="n">
        <v>1.318</v>
      </c>
      <c r="L17" s="4" t="n">
        <v>1.31</v>
      </c>
      <c r="M17" s="4" t="n">
        <v>0.566</v>
      </c>
      <c r="N17" s="4" t="n">
        <v>0.033</v>
      </c>
      <c r="O17" s="4" t="n">
        <v>0.035</v>
      </c>
      <c r="P17" s="4" t="n">
        <v>0.04</v>
      </c>
      <c r="Q17" s="4"/>
      <c r="R17" s="4" t="n">
        <v>0.041</v>
      </c>
      <c r="S17" s="4" t="n">
        <v>0.041</v>
      </c>
      <c r="T17" s="4" t="n">
        <v>0.041</v>
      </c>
      <c r="U17" s="4" t="n">
        <v>0.041</v>
      </c>
      <c r="V17" s="4" t="n">
        <v>0.041</v>
      </c>
      <c r="W17" s="4" t="n">
        <v>0.041</v>
      </c>
      <c r="X17" s="4" t="n">
        <v>0.041</v>
      </c>
      <c r="Y17" s="4" t="n">
        <v>0.04</v>
      </c>
      <c r="Z17" s="4" t="n">
        <v>0.04</v>
      </c>
      <c r="AA17" s="4" t="n">
        <v>3.856</v>
      </c>
      <c r="AB17" s="4" t="n">
        <v>3.449</v>
      </c>
      <c r="AC17" s="4" t="n">
        <v>2.871</v>
      </c>
    </row>
    <row r="18" customFormat="false" ht="14.25" hidden="false" customHeight="false" outlineLevel="0" collapsed="false">
      <c r="A18" s="5" t="s">
        <v>16</v>
      </c>
      <c r="B18" s="4" t="n">
        <v>2.421</v>
      </c>
      <c r="C18" s="4" t="n">
        <v>2.421</v>
      </c>
      <c r="D18" s="4" t="n">
        <v>2.562</v>
      </c>
      <c r="E18" s="4" t="n">
        <v>1.521</v>
      </c>
      <c r="F18" s="4" t="n">
        <v>1.521</v>
      </c>
      <c r="G18" s="4" t="n">
        <v>2.49</v>
      </c>
      <c r="H18" s="4" t="n">
        <v>2.485</v>
      </c>
      <c r="I18" s="4" t="n">
        <v>1.972</v>
      </c>
      <c r="J18" s="4" t="n">
        <v>1.423</v>
      </c>
      <c r="K18" s="4" t="n">
        <v>1.316</v>
      </c>
      <c r="L18" s="4" t="n">
        <v>1.308</v>
      </c>
      <c r="M18" s="4" t="n">
        <v>0.564</v>
      </c>
      <c r="N18" s="4" t="n">
        <v>0.031</v>
      </c>
      <c r="O18" s="4" t="n">
        <v>0.033</v>
      </c>
      <c r="P18" s="4" t="n">
        <v>0.038</v>
      </c>
      <c r="Q18" s="4" t="n">
        <v>0.041</v>
      </c>
      <c r="R18" s="4"/>
      <c r="S18" s="4" t="n">
        <v>0.038</v>
      </c>
      <c r="T18" s="4" t="n">
        <v>0.038</v>
      </c>
      <c r="U18" s="4" t="n">
        <v>0.038</v>
      </c>
      <c r="V18" s="4" t="n">
        <v>0.039</v>
      </c>
      <c r="W18" s="4" t="n">
        <v>0.039</v>
      </c>
      <c r="X18" s="4" t="n">
        <v>0.038</v>
      </c>
      <c r="Y18" s="4" t="n">
        <v>0.038</v>
      </c>
      <c r="Z18" s="4" t="n">
        <v>0.038</v>
      </c>
      <c r="AA18" s="4" t="n">
        <v>3.854</v>
      </c>
      <c r="AB18" s="4" t="n">
        <v>3.447</v>
      </c>
      <c r="AC18" s="4" t="n">
        <v>2.869</v>
      </c>
    </row>
    <row r="19" customFormat="false" ht="14.25" hidden="false" customHeight="false" outlineLevel="0" collapsed="false">
      <c r="A19" s="5" t="s">
        <v>17</v>
      </c>
      <c r="B19" s="4" t="n">
        <v>2.421</v>
      </c>
      <c r="C19" s="4" t="n">
        <v>2.421</v>
      </c>
      <c r="D19" s="4" t="n">
        <v>2.562</v>
      </c>
      <c r="E19" s="4" t="n">
        <v>1.521</v>
      </c>
      <c r="F19" s="4" t="n">
        <v>1.521</v>
      </c>
      <c r="G19" s="4" t="n">
        <v>2.49</v>
      </c>
      <c r="H19" s="4" t="n">
        <v>2.485</v>
      </c>
      <c r="I19" s="4" t="n">
        <v>1.972</v>
      </c>
      <c r="J19" s="4" t="n">
        <v>1.423</v>
      </c>
      <c r="K19" s="4" t="n">
        <v>1.316</v>
      </c>
      <c r="L19" s="4" t="n">
        <v>1.308</v>
      </c>
      <c r="M19" s="4" t="n">
        <v>0.564</v>
      </c>
      <c r="N19" s="4" t="n">
        <v>0.031</v>
      </c>
      <c r="O19" s="4" t="n">
        <v>0.033</v>
      </c>
      <c r="P19" s="4" t="n">
        <v>0.038</v>
      </c>
      <c r="Q19" s="4" t="n">
        <v>0.041</v>
      </c>
      <c r="R19" s="4" t="n">
        <v>0.038</v>
      </c>
      <c r="S19" s="4"/>
      <c r="T19" s="4" t="n">
        <v>0.038</v>
      </c>
      <c r="U19" s="4" t="n">
        <v>0.038</v>
      </c>
      <c r="V19" s="4" t="n">
        <v>0.039</v>
      </c>
      <c r="W19" s="4" t="n">
        <v>0.039</v>
      </c>
      <c r="X19" s="4" t="n">
        <v>0.038</v>
      </c>
      <c r="Y19" s="4" t="n">
        <v>0.038</v>
      </c>
      <c r="Z19" s="4" t="n">
        <v>0.038</v>
      </c>
      <c r="AA19" s="4" t="n">
        <v>3.854</v>
      </c>
      <c r="AB19" s="4" t="n">
        <v>3.447</v>
      </c>
      <c r="AC19" s="4" t="n">
        <v>2.869</v>
      </c>
    </row>
    <row r="20" customFormat="false" ht="14.25" hidden="false" customHeight="false" outlineLevel="0" collapsed="false">
      <c r="A20" s="5" t="s">
        <v>18</v>
      </c>
      <c r="B20" s="4" t="n">
        <v>2.421</v>
      </c>
      <c r="C20" s="4" t="n">
        <v>2.421</v>
      </c>
      <c r="D20" s="4" t="n">
        <v>2.562</v>
      </c>
      <c r="E20" s="4" t="n">
        <v>1.521</v>
      </c>
      <c r="F20" s="4" t="n">
        <v>1.521</v>
      </c>
      <c r="G20" s="4" t="n">
        <v>2.49</v>
      </c>
      <c r="H20" s="4" t="n">
        <v>2.485</v>
      </c>
      <c r="I20" s="4" t="n">
        <v>1.972</v>
      </c>
      <c r="J20" s="4" t="n">
        <v>1.423</v>
      </c>
      <c r="K20" s="4" t="n">
        <v>1.316</v>
      </c>
      <c r="L20" s="4" t="n">
        <v>1.308</v>
      </c>
      <c r="M20" s="4" t="n">
        <v>0.564</v>
      </c>
      <c r="N20" s="4" t="n">
        <v>0.031</v>
      </c>
      <c r="O20" s="4" t="n">
        <v>0.033</v>
      </c>
      <c r="P20" s="4" t="n">
        <v>0.038</v>
      </c>
      <c r="Q20" s="4" t="n">
        <v>0.041</v>
      </c>
      <c r="R20" s="4" t="n">
        <v>0.038</v>
      </c>
      <c r="S20" s="4" t="n">
        <v>0.038</v>
      </c>
      <c r="T20" s="4"/>
      <c r="U20" s="4" t="n">
        <v>0.038</v>
      </c>
      <c r="V20" s="4" t="n">
        <v>0.039</v>
      </c>
      <c r="W20" s="4" t="n">
        <v>0.039</v>
      </c>
      <c r="X20" s="4" t="n">
        <v>0.038</v>
      </c>
      <c r="Y20" s="4" t="n">
        <v>0.038</v>
      </c>
      <c r="Z20" s="4" t="n">
        <v>0.038</v>
      </c>
      <c r="AA20" s="4" t="n">
        <v>3.854</v>
      </c>
      <c r="AB20" s="4" t="n">
        <v>3.447</v>
      </c>
      <c r="AC20" s="4" t="n">
        <v>2.869</v>
      </c>
    </row>
    <row r="21" customFormat="false" ht="14.25" hidden="false" customHeight="false" outlineLevel="0" collapsed="false">
      <c r="A21" s="5" t="s">
        <v>19</v>
      </c>
      <c r="B21" s="4" t="n">
        <v>2.421</v>
      </c>
      <c r="C21" s="4" t="n">
        <v>2.421</v>
      </c>
      <c r="D21" s="4" t="n">
        <v>2.562</v>
      </c>
      <c r="E21" s="4" t="n">
        <v>1.521</v>
      </c>
      <c r="F21" s="4" t="n">
        <v>1.521</v>
      </c>
      <c r="G21" s="4" t="n">
        <v>2.49</v>
      </c>
      <c r="H21" s="4" t="n">
        <v>2.485</v>
      </c>
      <c r="I21" s="4" t="n">
        <v>1.972</v>
      </c>
      <c r="J21" s="4" t="n">
        <v>1.423</v>
      </c>
      <c r="K21" s="4" t="n">
        <v>1.316</v>
      </c>
      <c r="L21" s="4" t="n">
        <v>1.308</v>
      </c>
      <c r="M21" s="4" t="n">
        <v>0.564</v>
      </c>
      <c r="N21" s="4" t="n">
        <v>0.031</v>
      </c>
      <c r="O21" s="4" t="n">
        <v>0.033</v>
      </c>
      <c r="P21" s="4" t="n">
        <v>0.038</v>
      </c>
      <c r="Q21" s="4" t="n">
        <v>0.041</v>
      </c>
      <c r="R21" s="4" t="n">
        <v>0.038</v>
      </c>
      <c r="S21" s="4" t="n">
        <v>0.038</v>
      </c>
      <c r="T21" s="4" t="n">
        <v>0.038</v>
      </c>
      <c r="U21" s="4"/>
      <c r="V21" s="4" t="n">
        <v>0.039</v>
      </c>
      <c r="W21" s="4" t="n">
        <v>0.039</v>
      </c>
      <c r="X21" s="4" t="n">
        <v>0.038</v>
      </c>
      <c r="Y21" s="4" t="n">
        <v>0.038</v>
      </c>
      <c r="Z21" s="4" t="n">
        <v>0.038</v>
      </c>
      <c r="AA21" s="4" t="n">
        <v>3.854</v>
      </c>
      <c r="AB21" s="4" t="n">
        <v>3.447</v>
      </c>
      <c r="AC21" s="4" t="n">
        <v>2.869</v>
      </c>
    </row>
    <row r="22" customFormat="false" ht="14.25" hidden="false" customHeight="false" outlineLevel="0" collapsed="false">
      <c r="A22" s="5" t="s">
        <v>20</v>
      </c>
      <c r="B22" s="4" t="n">
        <v>2.421</v>
      </c>
      <c r="C22" s="4" t="n">
        <v>2.421</v>
      </c>
      <c r="D22" s="4" t="n">
        <v>2.563</v>
      </c>
      <c r="E22" s="4" t="n">
        <v>1.521</v>
      </c>
      <c r="F22" s="4" t="n">
        <v>1.521</v>
      </c>
      <c r="G22" s="4" t="n">
        <v>2.49</v>
      </c>
      <c r="H22" s="4" t="n">
        <v>2.486</v>
      </c>
      <c r="I22" s="4" t="n">
        <v>1.973</v>
      </c>
      <c r="J22" s="4" t="n">
        <v>1.423</v>
      </c>
      <c r="K22" s="4" t="n">
        <v>1.317</v>
      </c>
      <c r="L22" s="4" t="n">
        <v>1.309</v>
      </c>
      <c r="M22" s="4" t="n">
        <v>0.565</v>
      </c>
      <c r="N22" s="4" t="n">
        <v>0.031</v>
      </c>
      <c r="O22" s="4" t="n">
        <v>0.033</v>
      </c>
      <c r="P22" s="4" t="n">
        <v>0.038</v>
      </c>
      <c r="Q22" s="4" t="n">
        <v>0.041</v>
      </c>
      <c r="R22" s="4" t="n">
        <v>0.039</v>
      </c>
      <c r="S22" s="4" t="n">
        <v>0.039</v>
      </c>
      <c r="T22" s="4" t="n">
        <v>0.039</v>
      </c>
      <c r="U22" s="4" t="n">
        <v>0.039</v>
      </c>
      <c r="V22" s="4"/>
      <c r="W22" s="4" t="n">
        <v>0.039</v>
      </c>
      <c r="X22" s="4" t="n">
        <v>0.039</v>
      </c>
      <c r="Y22" s="4" t="n">
        <v>0.038</v>
      </c>
      <c r="Z22" s="4" t="n">
        <v>0.038</v>
      </c>
      <c r="AA22" s="4" t="n">
        <v>3.854</v>
      </c>
      <c r="AB22" s="4" t="n">
        <v>3.447</v>
      </c>
      <c r="AC22" s="4" t="n">
        <v>2.87</v>
      </c>
    </row>
    <row r="23" customFormat="false" ht="14.25" hidden="false" customHeight="false" outlineLevel="0" collapsed="false">
      <c r="A23" s="5" t="s">
        <v>21</v>
      </c>
      <c r="B23" s="4" t="n">
        <v>2.421</v>
      </c>
      <c r="C23" s="4" t="n">
        <v>2.421</v>
      </c>
      <c r="D23" s="4" t="n">
        <v>2.563</v>
      </c>
      <c r="E23" s="4" t="n">
        <v>1.521</v>
      </c>
      <c r="F23" s="4" t="n">
        <v>1.521</v>
      </c>
      <c r="G23" s="4" t="n">
        <v>2.49</v>
      </c>
      <c r="H23" s="4" t="n">
        <v>2.486</v>
      </c>
      <c r="I23" s="4" t="n">
        <v>1.973</v>
      </c>
      <c r="J23" s="4" t="n">
        <v>1.423</v>
      </c>
      <c r="K23" s="4" t="n">
        <v>1.317</v>
      </c>
      <c r="L23" s="4" t="n">
        <v>1.309</v>
      </c>
      <c r="M23" s="4" t="n">
        <v>0.565</v>
      </c>
      <c r="N23" s="4" t="n">
        <v>0.031</v>
      </c>
      <c r="O23" s="4" t="n">
        <v>0.033</v>
      </c>
      <c r="P23" s="4" t="n">
        <v>0.038</v>
      </c>
      <c r="Q23" s="4" t="n">
        <v>0.041</v>
      </c>
      <c r="R23" s="4" t="n">
        <v>0.039</v>
      </c>
      <c r="S23" s="4" t="n">
        <v>0.039</v>
      </c>
      <c r="T23" s="4" t="n">
        <v>0.039</v>
      </c>
      <c r="U23" s="4" t="n">
        <v>0.039</v>
      </c>
      <c r="V23" s="4" t="n">
        <v>0.039</v>
      </c>
      <c r="W23" s="4"/>
      <c r="X23" s="4" t="n">
        <v>0.039</v>
      </c>
      <c r="Y23" s="4" t="n">
        <v>0.038</v>
      </c>
      <c r="Z23" s="4" t="n">
        <v>0.038</v>
      </c>
      <c r="AA23" s="4" t="n">
        <v>3.854</v>
      </c>
      <c r="AB23" s="4" t="n">
        <v>3.447</v>
      </c>
      <c r="AC23" s="4" t="n">
        <v>2.87</v>
      </c>
    </row>
    <row r="24" customFormat="false" ht="14.25" hidden="false" customHeight="false" outlineLevel="0" collapsed="false">
      <c r="A24" s="5" t="s">
        <v>22</v>
      </c>
      <c r="B24" s="4" t="n">
        <v>2.421</v>
      </c>
      <c r="C24" s="4" t="n">
        <v>2.421</v>
      </c>
      <c r="D24" s="4" t="n">
        <v>2.562</v>
      </c>
      <c r="E24" s="4" t="n">
        <v>1.521</v>
      </c>
      <c r="F24" s="4" t="n">
        <v>1.521</v>
      </c>
      <c r="G24" s="4" t="n">
        <v>2.49</v>
      </c>
      <c r="H24" s="4" t="n">
        <v>2.485</v>
      </c>
      <c r="I24" s="4" t="n">
        <v>1.972</v>
      </c>
      <c r="J24" s="4" t="n">
        <v>1.423</v>
      </c>
      <c r="K24" s="4" t="n">
        <v>1.316</v>
      </c>
      <c r="L24" s="4" t="n">
        <v>1.308</v>
      </c>
      <c r="M24" s="4" t="n">
        <v>0.564</v>
      </c>
      <c r="N24" s="4" t="n">
        <v>0.031</v>
      </c>
      <c r="O24" s="4" t="n">
        <v>0.033</v>
      </c>
      <c r="P24" s="4" t="n">
        <v>0.038</v>
      </c>
      <c r="Q24" s="4" t="n">
        <v>0.041</v>
      </c>
      <c r="R24" s="4" t="n">
        <v>0.038</v>
      </c>
      <c r="S24" s="4" t="n">
        <v>0.038</v>
      </c>
      <c r="T24" s="4" t="n">
        <v>0.038</v>
      </c>
      <c r="U24" s="4" t="n">
        <v>0.038</v>
      </c>
      <c r="V24" s="4" t="n">
        <v>0.039</v>
      </c>
      <c r="W24" s="4" t="n">
        <v>0.039</v>
      </c>
      <c r="X24" s="4"/>
      <c r="Y24" s="4" t="n">
        <v>0.038</v>
      </c>
      <c r="Z24" s="4" t="n">
        <v>0.038</v>
      </c>
      <c r="AA24" s="4" t="n">
        <v>3.854</v>
      </c>
      <c r="AB24" s="4" t="n">
        <v>3.447</v>
      </c>
      <c r="AC24" s="4" t="n">
        <v>2.869</v>
      </c>
    </row>
    <row r="25" customFormat="false" ht="14.25" hidden="false" customHeight="false" outlineLevel="0" collapsed="false">
      <c r="A25" s="5" t="s">
        <v>23</v>
      </c>
      <c r="B25" s="4" t="n">
        <v>2.421</v>
      </c>
      <c r="C25" s="4" t="n">
        <v>2.421</v>
      </c>
      <c r="D25" s="4" t="n">
        <v>2.562</v>
      </c>
      <c r="E25" s="4" t="n">
        <v>1.521</v>
      </c>
      <c r="F25" s="4" t="n">
        <v>1.521</v>
      </c>
      <c r="G25" s="4" t="n">
        <v>2.489</v>
      </c>
      <c r="H25" s="4" t="n">
        <v>2.485</v>
      </c>
      <c r="I25" s="4" t="n">
        <v>1.972</v>
      </c>
      <c r="J25" s="4" t="n">
        <v>1.422</v>
      </c>
      <c r="K25" s="4" t="n">
        <v>1.316</v>
      </c>
      <c r="L25" s="4" t="n">
        <v>1.308</v>
      </c>
      <c r="M25" s="4" t="n">
        <v>0.564</v>
      </c>
      <c r="N25" s="4" t="n">
        <v>0.03</v>
      </c>
      <c r="O25" s="4" t="n">
        <v>0.033</v>
      </c>
      <c r="P25" s="4" t="n">
        <v>0.037</v>
      </c>
      <c r="Q25" s="4" t="n">
        <v>0.04</v>
      </c>
      <c r="R25" s="4" t="n">
        <v>0.038</v>
      </c>
      <c r="S25" s="4" t="n">
        <v>0.038</v>
      </c>
      <c r="T25" s="4" t="n">
        <v>0.038</v>
      </c>
      <c r="U25" s="4" t="n">
        <v>0.038</v>
      </c>
      <c r="V25" s="4" t="n">
        <v>0.038</v>
      </c>
      <c r="W25" s="4" t="n">
        <v>0.038</v>
      </c>
      <c r="X25" s="4" t="n">
        <v>0.038</v>
      </c>
      <c r="Y25" s="4"/>
      <c r="Z25" s="4" t="n">
        <v>0.037</v>
      </c>
      <c r="AA25" s="4" t="n">
        <v>3.853</v>
      </c>
      <c r="AB25" s="4" t="n">
        <v>3.446</v>
      </c>
      <c r="AC25" s="4" t="n">
        <v>2.869</v>
      </c>
    </row>
    <row r="26" customFormat="false" ht="14.25" hidden="false" customHeight="false" outlineLevel="0" collapsed="false">
      <c r="A26" s="5" t="s">
        <v>24</v>
      </c>
      <c r="B26" s="4" t="n">
        <v>2.421</v>
      </c>
      <c r="C26" s="4" t="n">
        <v>2.421</v>
      </c>
      <c r="D26" s="4" t="n">
        <v>2.562</v>
      </c>
      <c r="E26" s="4" t="n">
        <v>1.521</v>
      </c>
      <c r="F26" s="4" t="n">
        <v>1.521</v>
      </c>
      <c r="G26" s="4" t="n">
        <v>2.489</v>
      </c>
      <c r="H26" s="4" t="n">
        <v>2.485</v>
      </c>
      <c r="I26" s="4" t="n">
        <v>1.972</v>
      </c>
      <c r="J26" s="4" t="n">
        <v>1.422</v>
      </c>
      <c r="K26" s="4" t="n">
        <v>1.316</v>
      </c>
      <c r="L26" s="4" t="n">
        <v>1.308</v>
      </c>
      <c r="M26" s="4" t="n">
        <v>0.564</v>
      </c>
      <c r="N26" s="4" t="n">
        <v>0.03</v>
      </c>
      <c r="O26" s="4" t="n">
        <v>0.033</v>
      </c>
      <c r="P26" s="4" t="n">
        <v>0.037</v>
      </c>
      <c r="Q26" s="4" t="n">
        <v>0.04</v>
      </c>
      <c r="R26" s="4" t="n">
        <v>0.038</v>
      </c>
      <c r="S26" s="4" t="n">
        <v>0.038</v>
      </c>
      <c r="T26" s="4" t="n">
        <v>0.038</v>
      </c>
      <c r="U26" s="4" t="n">
        <v>0.038</v>
      </c>
      <c r="V26" s="4" t="n">
        <v>0.038</v>
      </c>
      <c r="W26" s="4" t="n">
        <v>0.038</v>
      </c>
      <c r="X26" s="4" t="n">
        <v>0.038</v>
      </c>
      <c r="Y26" s="4" t="n">
        <v>0.037</v>
      </c>
      <c r="Z26" s="4"/>
      <c r="AA26" s="4" t="n">
        <v>3.853</v>
      </c>
      <c r="AB26" s="4" t="n">
        <v>3.446</v>
      </c>
      <c r="AC26" s="4" t="n">
        <v>2.869</v>
      </c>
    </row>
    <row r="27" customFormat="false" ht="14.25" hidden="false" customHeight="false" outlineLevel="0" collapsed="false">
      <c r="A27" s="5" t="s">
        <v>25</v>
      </c>
      <c r="B27" s="4" t="n">
        <v>4.048</v>
      </c>
      <c r="C27" s="4" t="n">
        <v>4.048</v>
      </c>
      <c r="D27" s="4" t="n">
        <v>4.189</v>
      </c>
      <c r="E27" s="4" t="n">
        <v>3.148</v>
      </c>
      <c r="F27" s="4" t="n">
        <v>3.148</v>
      </c>
      <c r="G27" s="4" t="n">
        <v>4.116</v>
      </c>
      <c r="H27" s="4" t="n">
        <v>4.112</v>
      </c>
      <c r="I27" s="4" t="n">
        <v>3.599</v>
      </c>
      <c r="J27" s="4" t="n">
        <v>3.487</v>
      </c>
      <c r="K27" s="4" t="n">
        <v>3.381</v>
      </c>
      <c r="L27" s="4" t="n">
        <v>3.373</v>
      </c>
      <c r="M27" s="4" t="n">
        <v>3.93</v>
      </c>
      <c r="N27" s="4" t="n">
        <v>3.846</v>
      </c>
      <c r="O27" s="4" t="n">
        <v>3.848</v>
      </c>
      <c r="P27" s="4" t="n">
        <v>3.853</v>
      </c>
      <c r="Q27" s="4" t="n">
        <v>3.856</v>
      </c>
      <c r="R27" s="4" t="n">
        <v>3.854</v>
      </c>
      <c r="S27" s="4" t="n">
        <v>3.854</v>
      </c>
      <c r="T27" s="4" t="n">
        <v>3.854</v>
      </c>
      <c r="U27" s="4" t="n">
        <v>3.854</v>
      </c>
      <c r="V27" s="4" t="n">
        <v>3.854</v>
      </c>
      <c r="W27" s="4" t="n">
        <v>3.854</v>
      </c>
      <c r="X27" s="4" t="n">
        <v>3.854</v>
      </c>
      <c r="Y27" s="4" t="n">
        <v>3.853</v>
      </c>
      <c r="Z27" s="4" t="n">
        <v>3.853</v>
      </c>
      <c r="AA27" s="4"/>
      <c r="AB27" s="4" t="n">
        <v>3.726</v>
      </c>
      <c r="AC27" s="4" t="n">
        <v>3.908</v>
      </c>
    </row>
    <row r="28" customFormat="false" ht="14.25" hidden="false" customHeight="false" outlineLevel="0" collapsed="false">
      <c r="A28" s="5" t="s">
        <v>26</v>
      </c>
      <c r="B28" s="4" t="n">
        <v>3.641</v>
      </c>
      <c r="C28" s="4" t="n">
        <v>3.641</v>
      </c>
      <c r="D28" s="4" t="n">
        <v>3.782</v>
      </c>
      <c r="E28" s="4" t="n">
        <v>2.741</v>
      </c>
      <c r="F28" s="4" t="n">
        <v>2.741</v>
      </c>
      <c r="G28" s="4" t="n">
        <v>3.71</v>
      </c>
      <c r="H28" s="4" t="n">
        <v>3.705</v>
      </c>
      <c r="I28" s="4" t="n">
        <v>3.192</v>
      </c>
      <c r="J28" s="4" t="n">
        <v>3.081</v>
      </c>
      <c r="K28" s="4" t="n">
        <v>2.974</v>
      </c>
      <c r="L28" s="4" t="n">
        <v>2.966</v>
      </c>
      <c r="M28" s="4" t="n">
        <v>3.523</v>
      </c>
      <c r="N28" s="4" t="n">
        <v>3.439</v>
      </c>
      <c r="O28" s="4" t="n">
        <v>3.442</v>
      </c>
      <c r="P28" s="4" t="n">
        <v>3.446</v>
      </c>
      <c r="Q28" s="4" t="n">
        <v>3.449</v>
      </c>
      <c r="R28" s="4" t="n">
        <v>3.447</v>
      </c>
      <c r="S28" s="4" t="n">
        <v>3.447</v>
      </c>
      <c r="T28" s="4" t="n">
        <v>3.447</v>
      </c>
      <c r="U28" s="4" t="n">
        <v>3.447</v>
      </c>
      <c r="V28" s="4" t="n">
        <v>3.447</v>
      </c>
      <c r="W28" s="4" t="n">
        <v>3.447</v>
      </c>
      <c r="X28" s="4" t="n">
        <v>3.447</v>
      </c>
      <c r="Y28" s="4" t="n">
        <v>3.446</v>
      </c>
      <c r="Z28" s="4" t="n">
        <v>3.446</v>
      </c>
      <c r="AA28" s="4" t="n">
        <v>3.726</v>
      </c>
      <c r="AB28" s="4"/>
      <c r="AC28" s="4" t="n">
        <v>3.502</v>
      </c>
    </row>
    <row r="29" customFormat="false" ht="14.25" hidden="false" customHeight="false" outlineLevel="0" collapsed="false">
      <c r="A29" s="5" t="s">
        <v>27</v>
      </c>
      <c r="B29" s="4" t="n">
        <v>3.063</v>
      </c>
      <c r="C29" s="4" t="n">
        <v>3.063</v>
      </c>
      <c r="D29" s="4" t="n">
        <v>3.205</v>
      </c>
      <c r="E29" s="4" t="n">
        <v>2.163</v>
      </c>
      <c r="F29" s="4" t="n">
        <v>2.163</v>
      </c>
      <c r="G29" s="4" t="n">
        <v>3.132</v>
      </c>
      <c r="H29" s="4" t="n">
        <v>3.128</v>
      </c>
      <c r="I29" s="4" t="n">
        <v>2.615</v>
      </c>
      <c r="J29" s="4" t="n">
        <v>2.503</v>
      </c>
      <c r="K29" s="4" t="n">
        <v>2.396</v>
      </c>
      <c r="L29" s="4" t="n">
        <v>2.389</v>
      </c>
      <c r="M29" s="4" t="n">
        <v>2.946</v>
      </c>
      <c r="N29" s="4" t="n">
        <v>2.862</v>
      </c>
      <c r="O29" s="4" t="n">
        <v>2.864</v>
      </c>
      <c r="P29" s="4" t="n">
        <v>2.869</v>
      </c>
      <c r="Q29" s="4" t="n">
        <v>2.871</v>
      </c>
      <c r="R29" s="4" t="n">
        <v>2.869</v>
      </c>
      <c r="S29" s="4" t="n">
        <v>2.869</v>
      </c>
      <c r="T29" s="4" t="n">
        <v>2.869</v>
      </c>
      <c r="U29" s="4" t="n">
        <v>2.869</v>
      </c>
      <c r="V29" s="4" t="n">
        <v>2.87</v>
      </c>
      <c r="W29" s="4" t="n">
        <v>2.87</v>
      </c>
      <c r="X29" s="4" t="n">
        <v>2.869</v>
      </c>
      <c r="Y29" s="4" t="n">
        <v>2.869</v>
      </c>
      <c r="Z29" s="4" t="n">
        <v>2.869</v>
      </c>
      <c r="AA29" s="4" t="n">
        <v>3.908</v>
      </c>
      <c r="AB29" s="4" t="n">
        <v>3.502</v>
      </c>
      <c r="AC2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21.12109375" defaultRowHeight="12.75" zeroHeight="false" outlineLevelRow="0" outlineLevelCol="0"/>
  <cols>
    <col collapsed="false" customWidth="false" hidden="false" outlineLevel="0" max="257" min="1" style="12" width="21.12"/>
  </cols>
  <sheetData>
    <row r="1" customFormat="false" ht="12.75" hidden="false" customHeight="true" outlineLevel="0" collapsed="false">
      <c r="A1" s="13" t="s">
        <v>28</v>
      </c>
      <c r="B1" s="13"/>
      <c r="C1" s="13"/>
      <c r="D1" s="13"/>
      <c r="E1" s="13"/>
      <c r="F1" s="13"/>
      <c r="G1" s="13"/>
      <c r="H1" s="13"/>
      <c r="I1" s="13"/>
    </row>
    <row r="2" customFormat="false" ht="30" hidden="false" customHeight="false" outlineLevel="0" collapsed="false">
      <c r="A2" s="13" t="s">
        <v>29</v>
      </c>
      <c r="B2" s="14" t="s">
        <v>30</v>
      </c>
      <c r="C2" s="15" t="s">
        <v>31</v>
      </c>
      <c r="D2" s="16" t="s">
        <v>32</v>
      </c>
      <c r="E2" s="15" t="s">
        <v>33</v>
      </c>
      <c r="F2" s="17" t="s">
        <v>34</v>
      </c>
      <c r="G2" s="16" t="s">
        <v>35</v>
      </c>
      <c r="H2" s="18" t="s">
        <v>36</v>
      </c>
      <c r="I2" s="19" t="s">
        <v>37</v>
      </c>
    </row>
    <row r="3" customFormat="false" ht="15" hidden="false" customHeight="true" outlineLevel="0" collapsed="false">
      <c r="A3" s="13" t="s">
        <v>38</v>
      </c>
      <c r="B3" s="20" t="s">
        <v>39</v>
      </c>
      <c r="C3" s="21" t="n">
        <f aca="false">MIN('DNA polymerase A'!$B$2:$I$9)</f>
        <v>0</v>
      </c>
      <c r="D3" s="21" t="n">
        <f aca="false">MIN('DNA polymerase A'!$J$10:$Z$26)</f>
        <v>0.016</v>
      </c>
      <c r="E3" s="21" t="n">
        <f aca="false">MIN('DNA polymerase A'!$J$2:$Z$9,'DNA polymerase A'!$B$10:$I$26)</f>
        <v>1.04</v>
      </c>
      <c r="F3" s="21" t="n">
        <f aca="false">MIN('DNA polymerase A'!$B$27:$I$27,'DNA polymerase A'!$AA$2:$AA$9)</f>
        <v>3.148</v>
      </c>
      <c r="G3" s="21" t="n">
        <f aca="false">MIN('DNA polymerase A'!$AA$10:$AA$26,'DNA polymerase A'!$J$27:$Z$27)</f>
        <v>3.373</v>
      </c>
      <c r="H3" s="21" t="n">
        <f aca="false">MIN('DNA polymerase A'!$B$13:$I$13,'DNA polymerase A'!$M$1:$M$9)</f>
        <v>1.597</v>
      </c>
      <c r="I3" s="22" t="n">
        <f aca="false">MIN('DNA polymerase A'!$J$13:$Z$13,'DNA polymerase A'!$M$10:$M$26)</f>
        <v>0.557</v>
      </c>
    </row>
    <row r="4" customFormat="false" ht="15" hidden="false" customHeight="false" outlineLevel="0" collapsed="false">
      <c r="A4" s="13"/>
      <c r="B4" s="23" t="s">
        <v>40</v>
      </c>
      <c r="C4" s="24" t="n">
        <f aca="false">AVERAGE('DNA polymerase A'!$B$2:$I$9)</f>
        <v>1.0915</v>
      </c>
      <c r="D4" s="24" t="n">
        <f aca="false">AVERAGE('DNA polymerase A'!$J$10:$Z$26)</f>
        <v>0.506941176470588</v>
      </c>
      <c r="E4" s="24" t="n">
        <f aca="false">AVERAGE('DNA polymerase A'!$J$2:$Z$9,'DNA polymerase A'!$B$10:$I$26)</f>
        <v>2.10040441176471</v>
      </c>
      <c r="F4" s="24" t="n">
        <f aca="false">AVERAGE('DNA polymerase A'!$B$27:$I$27,'DNA polymerase A'!$AA$2:$AA$9)</f>
        <v>3.801</v>
      </c>
      <c r="G4" s="24" t="n">
        <f aca="false">AVERAGE('DNA polymerase A'!$AA$10:$AA$26,'DNA polymerase A'!$J$27:$Z$27)</f>
        <v>3.77988235294118</v>
      </c>
      <c r="H4" s="24" t="n">
        <f aca="false">AVERAGE('DNA polymerase A'!$B$13:$I$13,'DNA polymerase A'!$M$1:$M$9)</f>
        <v>2.2505</v>
      </c>
      <c r="I4" s="25" t="n">
        <f aca="false">AVERAGE('DNA polymerase A'!$J$13:$Z$13,'DNA polymerase A'!$M$10:$M$26)</f>
        <v>0.7250625</v>
      </c>
    </row>
    <row r="5" customFormat="false" ht="15" hidden="false" customHeight="false" outlineLevel="0" collapsed="false">
      <c r="A5" s="13"/>
      <c r="B5" s="26" t="s">
        <v>41</v>
      </c>
      <c r="C5" s="27" t="n">
        <f aca="false">MAX('DNA polymerase A'!$B$2:$I$9)</f>
        <v>1.873</v>
      </c>
      <c r="D5" s="27" t="n">
        <f aca="false">MAX('DNA polymerase A'!$J$10:$Z$26)</f>
        <v>1.499</v>
      </c>
      <c r="E5" s="27" t="n">
        <f aca="false">MAX('DNA polymerase A'!$J$2:$Z$9,'DNA polymerase A'!$B$10:$I$26)</f>
        <v>2.639</v>
      </c>
      <c r="F5" s="27" t="n">
        <f aca="false">MAX('DNA polymerase A'!$B$27:$I$27,'DNA polymerase A'!$AA$2:$AA$9)</f>
        <v>4.189</v>
      </c>
      <c r="G5" s="27" t="n">
        <f aca="false">MAX('DNA polymerase A'!$AA$10:$AA$26,'DNA polymerase A'!$J$27:$Z$27)</f>
        <v>3.93</v>
      </c>
      <c r="H5" s="27" t="n">
        <f aca="false">MAX('DNA polymerase A'!$B$13:$I$13,'DNA polymerase A'!$M$1:$M$9)</f>
        <v>2.639</v>
      </c>
      <c r="I5" s="28" t="n">
        <f aca="false">MAX('DNA polymerase A'!$J$13:$Z$13,'DNA polymerase A'!$M$10:$M$26)</f>
        <v>1.499</v>
      </c>
    </row>
    <row r="6" customFormat="false" ht="15" hidden="false" customHeight="true" outlineLevel="0" collapsed="false">
      <c r="A6" s="13" t="s">
        <v>42</v>
      </c>
      <c r="B6" s="20" t="s">
        <v>39</v>
      </c>
      <c r="C6" s="21" t="n">
        <f aca="false">MIN(helicase!$B$2:$I$9)</f>
        <v>0</v>
      </c>
      <c r="D6" s="21" t="n">
        <f aca="false">MIN(helicase!$J$10:$Z$26)</f>
        <v>0</v>
      </c>
      <c r="E6" s="21" t="n">
        <f aca="false">MIN(helicase!$J$2:$Z$9,helicase!$B$10:$I$26)</f>
        <v>1.551</v>
      </c>
      <c r="F6" s="21" t="n">
        <f aca="false">MIN(helicase!$B$27:$I$27,helicase!$AA$2:$AA$9)</f>
        <v>3.275</v>
      </c>
      <c r="G6" s="21" t="n">
        <f aca="false">MIN(helicase!$AA$10:$AA$26,helicase!$J$27:$Z$27)</f>
        <v>3.884</v>
      </c>
      <c r="H6" s="21" t="n">
        <f aca="false">MIN(helicase!$B$13:$I$13,helicase!$M$1:$M$9)</f>
        <v>1.709</v>
      </c>
      <c r="I6" s="22" t="n">
        <f aca="false">MIN(helicase!$J$13:$Z$13,helicase!$M$10:$M$26)</f>
        <v>0.439</v>
      </c>
    </row>
    <row r="7" customFormat="false" ht="15" hidden="false" customHeight="false" outlineLevel="0" collapsed="false">
      <c r="A7" s="13"/>
      <c r="B7" s="23" t="s">
        <v>40</v>
      </c>
      <c r="C7" s="24" t="n">
        <f aca="false">AVERAGE(helicase!$B$2:$I$9)</f>
        <v>0.182</v>
      </c>
      <c r="D7" s="24" t="n">
        <f aca="false">AVERAGE(helicase!$J$10:$Z$26)</f>
        <v>0.710573529411765</v>
      </c>
      <c r="E7" s="24" t="n">
        <f aca="false">AVERAGE(helicase!$J$2:$Z$9,helicase!$B$10:$I$26)</f>
        <v>1.77697058823529</v>
      </c>
      <c r="F7" s="24" t="n">
        <f aca="false">AVERAGE(helicase!$B$27:$I$27,helicase!$AA$2:$AA$9)</f>
        <v>3.408625</v>
      </c>
      <c r="G7" s="24" t="n">
        <f aca="false">AVERAGE(helicase!$AA$10:$AA$26,helicase!$J$27:$Z$27)</f>
        <v>3.97576470588235</v>
      </c>
      <c r="H7" s="24" t="n">
        <f aca="false">AVERAGE(helicase!$B$13:$I$13,helicase!$M$1:$M$9)</f>
        <v>1.84275</v>
      </c>
      <c r="I7" s="25" t="n">
        <f aca="false">AVERAGE(helicase!$J$13:$Z$13,helicase!$M$10:$M$26)</f>
        <v>0.75975</v>
      </c>
    </row>
    <row r="8" customFormat="false" ht="15" hidden="false" customHeight="false" outlineLevel="0" collapsed="false">
      <c r="A8" s="13"/>
      <c r="B8" s="26" t="s">
        <v>41</v>
      </c>
      <c r="C8" s="27" t="n">
        <f aca="false">MAX(helicase!$B$2:$I$9)</f>
        <v>0.343</v>
      </c>
      <c r="D8" s="27" t="n">
        <f aca="false">MAX(helicase!$J$10:$Z$26)</f>
        <v>2.263</v>
      </c>
      <c r="E8" s="27" t="n">
        <f aca="false">MAX(helicase!$J$2:$Z$9,helicase!$B$10:$I$26)</f>
        <v>2.157</v>
      </c>
      <c r="F8" s="27" t="n">
        <f aca="false">MAX(helicase!$B$27:$I$27,helicase!$AA$2:$AA$9)</f>
        <v>3.529</v>
      </c>
      <c r="G8" s="27" t="n">
        <f aca="false">MAX(helicase!$AA$10:$AA$26,helicase!$J$27:$Z$27)</f>
        <v>4.235</v>
      </c>
      <c r="H8" s="27" t="n">
        <f aca="false">MAX(helicase!$B$13:$I$13,helicase!$M$1:$M$9)</f>
        <v>1.964</v>
      </c>
      <c r="I8" s="28" t="n">
        <f aca="false">MAX(helicase!$J$13:$Z$13,helicase!$M$10:$M$26)</f>
        <v>2.263</v>
      </c>
    </row>
    <row r="9" customFormat="false" ht="15" hidden="false" customHeight="true" outlineLevel="0" collapsed="false">
      <c r="A9" s="13" t="s">
        <v>43</v>
      </c>
      <c r="B9" s="20" t="s">
        <v>39</v>
      </c>
      <c r="C9" s="21" t="n">
        <f aca="false">MIN('major capsid protein'!$B$2:$I$9)</f>
        <v>0</v>
      </c>
      <c r="D9" s="21" t="n">
        <f aca="false">MIN('major capsid protein'!$J$10:$Z$26)</f>
        <v>0</v>
      </c>
      <c r="E9" s="21" t="n">
        <f aca="false">MIN('major capsid protein'!$J$2:$Z$9,'major capsid protein'!$B$10:$I$26)</f>
        <v>1.012</v>
      </c>
      <c r="F9" s="21" t="n">
        <f aca="false">MIN('major capsid protein'!$B$27:$I$27,'major capsid protein'!$AA$2:$AA$9)</f>
        <v>2.964</v>
      </c>
      <c r="G9" s="21" t="n">
        <f aca="false">MIN('major capsid protein'!$AA$10:$AA$26,'major capsid protein'!$J$27:$Z$27)</f>
        <v>3.184</v>
      </c>
      <c r="H9" s="21" t="n">
        <f aca="false">MIN('major capsid protein'!$B$13:$I$13,'major capsid protein'!$M$1:$M$9)</f>
        <v>1.041</v>
      </c>
      <c r="I9" s="22" t="n">
        <f aca="false">MIN('major capsid protein'!$J$13:$Z$13,'major capsid protein'!$M$10:$M$26)</f>
        <v>0.235</v>
      </c>
    </row>
    <row r="10" customFormat="false" ht="15" hidden="false" customHeight="false" outlineLevel="0" collapsed="false">
      <c r="A10" s="13"/>
      <c r="B10" s="23" t="s">
        <v>40</v>
      </c>
      <c r="C10" s="24" t="n">
        <f aca="false">AVERAGE('major capsid protein'!$B$2:$I$9)</f>
        <v>0.452678571428571</v>
      </c>
      <c r="D10" s="24" t="n">
        <f aca="false">AVERAGE('major capsid protein'!$J$10:$Z$26)</f>
        <v>0.202691176470588</v>
      </c>
      <c r="E10" s="24" t="n">
        <f aca="false">AVERAGE('major capsid protein'!$J$2:$Z$9,'major capsid protein'!$B$10:$I$26)</f>
        <v>1.09349264705882</v>
      </c>
      <c r="F10" s="24" t="n">
        <f aca="false">AVERAGE('major capsid protein'!$B$27:$I$27,'major capsid protein'!$AA$2:$AA$9)</f>
        <v>3.028</v>
      </c>
      <c r="G10" s="24" t="n">
        <f aca="false">AVERAGE('major capsid protein'!$AA$10:$AA$26,'major capsid protein'!$J$27:$Z$27)</f>
        <v>3.201</v>
      </c>
      <c r="H10" s="24" t="n">
        <f aca="false">AVERAGE('major capsid protein'!$B$13:$I$13,'major capsid protein'!$M$1:$M$9)</f>
        <v>1.1055</v>
      </c>
      <c r="I10" s="25" t="n">
        <f aca="false">AVERAGE('major capsid protein'!$J$13:$Z$13,'major capsid protein'!$M$10:$M$26)</f>
        <v>0.29925</v>
      </c>
    </row>
    <row r="11" customFormat="false" ht="15" hidden="false" customHeight="false" outlineLevel="0" collapsed="false">
      <c r="A11" s="13"/>
      <c r="B11" s="26" t="s">
        <v>41</v>
      </c>
      <c r="C11" s="27" t="n">
        <f aca="false">MAX('major capsid protein'!$B$2:$I$9)</f>
        <v>0.832</v>
      </c>
      <c r="D11" s="27" t="n">
        <f aca="false">MAX('major capsid protein'!$J$10:$Z$26)</f>
        <v>0.591</v>
      </c>
      <c r="E11" s="27" t="n">
        <f aca="false">MAX('major capsid protein'!$J$2:$Z$9,'major capsid protein'!$B$10:$I$26)</f>
        <v>1.197</v>
      </c>
      <c r="F11" s="27" t="n">
        <f aca="false">MAX('major capsid protein'!$B$27:$I$27,'major capsid protein'!$AA$2:$AA$9)</f>
        <v>3.105</v>
      </c>
      <c r="G11" s="27" t="n">
        <f aca="false">MAX('major capsid protein'!$AA$10:$AA$26,'major capsid protein'!$J$27:$Z$27)</f>
        <v>3.227</v>
      </c>
      <c r="H11" s="27" t="n">
        <f aca="false">MAX('major capsid protein'!$B$13:$I$13,'major capsid protein'!$M$1:$M$9)</f>
        <v>1.183</v>
      </c>
      <c r="I11" s="28" t="n">
        <f aca="false">MAX('major capsid protein'!$J$13:$Z$13,'major capsid protein'!$M$10:$M$26)</f>
        <v>0.591</v>
      </c>
    </row>
    <row r="12" customFormat="false" ht="15" hidden="false" customHeight="true" outlineLevel="0" collapsed="false">
      <c r="A12" s="13" t="s">
        <v>44</v>
      </c>
      <c r="B12" s="20" t="s">
        <v>39</v>
      </c>
      <c r="C12" s="21" t="n">
        <f aca="false">MIN('portal protein'!$B$2:$I$9)</f>
        <v>0</v>
      </c>
      <c r="D12" s="21" t="n">
        <f aca="false">MIN('portal protein'!$J$10:$Z$26)</f>
        <v>0.004</v>
      </c>
      <c r="E12" s="21" t="n">
        <f aca="false">MIN('portal protein'!$J$2:$Z$9,'portal protein'!$B$10:$I$26)</f>
        <v>1.19</v>
      </c>
      <c r="F12" s="21" t="n">
        <f aca="false">MIN('portal protein'!$B$27:$I$27,'portal protein'!$AA$2:$AA$9)</f>
        <v>2.019</v>
      </c>
      <c r="G12" s="21" t="n">
        <f aca="false">MIN('portal protein'!$AA$10:$AA$26,'portal protein'!$J$27:$Z$27)</f>
        <v>2.338</v>
      </c>
      <c r="H12" s="21" t="n">
        <f aca="false">MIN('portal protein'!$B$13:$I$13,'portal protein'!$M$1:$M$9)</f>
        <v>1.603</v>
      </c>
      <c r="I12" s="22" t="n">
        <f aca="false">MIN('portal protein'!$J$13:$Z$13,'portal protein'!$M$10:$M$26)</f>
        <v>0.331</v>
      </c>
    </row>
    <row r="13" customFormat="false" ht="15" hidden="false" customHeight="false" outlineLevel="0" collapsed="false">
      <c r="A13" s="13"/>
      <c r="B13" s="23" t="s">
        <v>40</v>
      </c>
      <c r="C13" s="24" t="n">
        <f aca="false">AVERAGE('portal protein'!$B$2:$I$9)</f>
        <v>0.563357142857143</v>
      </c>
      <c r="D13" s="24" t="n">
        <f aca="false">AVERAGE('portal protein'!$J$10:$Z$26)</f>
        <v>0.382470588235294</v>
      </c>
      <c r="E13" s="24" t="n">
        <f aca="false">AVERAGE('portal protein'!$J$2:$Z$9,'portal protein'!$B$10:$I$26)</f>
        <v>1.70714705882353</v>
      </c>
      <c r="F13" s="24" t="n">
        <f aca="false">AVERAGE('portal protein'!$B$27:$I$27,'portal protein'!$AA$2:$AA$9)</f>
        <v>2.22775</v>
      </c>
      <c r="G13" s="24" t="n">
        <f aca="false">AVERAGE('portal protein'!$AA$10:$AA$26,'portal protein'!$J$27:$Z$27)</f>
        <v>2.64652941176471</v>
      </c>
      <c r="H13" s="24" t="n">
        <f aca="false">AVERAGE('portal protein'!$B$13:$I$13,'portal protein'!$M$1:$M$9)</f>
        <v>1.812375</v>
      </c>
      <c r="I13" s="25" t="n">
        <f aca="false">AVERAGE('portal protein'!$J$13:$Z$13,'portal protein'!$M$10:$M$26)</f>
        <v>0.4826875</v>
      </c>
    </row>
    <row r="14" customFormat="false" ht="15" hidden="false" customHeight="false" outlineLevel="0" collapsed="false">
      <c r="A14" s="13"/>
      <c r="B14" s="26" t="s">
        <v>41</v>
      </c>
      <c r="C14" s="27" t="n">
        <f aca="false">MAX('portal protein'!$B$2:$I$9)</f>
        <v>1.055</v>
      </c>
      <c r="D14" s="27" t="n">
        <f aca="false">MAX('portal protein'!$J$10:$Z$26)</f>
        <v>1.215</v>
      </c>
      <c r="E14" s="27" t="n">
        <f aca="false">MAX('portal protein'!$J$2:$Z$9,'portal protein'!$B$10:$I$26)</f>
        <v>2.119</v>
      </c>
      <c r="F14" s="27" t="n">
        <f aca="false">MAX('portal protein'!$B$27:$I$27,'portal protein'!$AA$2:$AA$9)</f>
        <v>2.535</v>
      </c>
      <c r="G14" s="27" t="n">
        <f aca="false">MAX('portal protein'!$AA$10:$AA$26,'portal protein'!$J$27:$Z$27)</f>
        <v>2.752</v>
      </c>
      <c r="H14" s="27" t="n">
        <f aca="false">MAX('portal protein'!$B$13:$I$13,'portal protein'!$M$1:$M$9)</f>
        <v>2.119</v>
      </c>
      <c r="I14" s="28" t="n">
        <f aca="false">MAX('portal protein'!$J$13:$Z$13,'portal protein'!$M$10:$M$26)</f>
        <v>1.215</v>
      </c>
    </row>
    <row r="15" customFormat="false" ht="15" hidden="false" customHeight="true" outlineLevel="0" collapsed="false">
      <c r="A15" s="13" t="s">
        <v>45</v>
      </c>
      <c r="B15" s="20" t="s">
        <v>39</v>
      </c>
      <c r="C15" s="21" t="n">
        <f aca="false">MIN('tail sheath protein'!$B$2:$I$9)</f>
        <v>0</v>
      </c>
      <c r="D15" s="21" t="n">
        <f aca="false">MIN('tail sheath protein'!$J$10:$Z$26)</f>
        <v>0.004</v>
      </c>
      <c r="E15" s="21" t="n">
        <f aca="false">MIN('tail sheath protein'!$J$2:$Z$9,'tail sheath protein'!$B$10:$I$26)</f>
        <v>1.192</v>
      </c>
      <c r="F15" s="21" t="n">
        <f aca="false">MIN('tail sheath protein'!$B$27:$I$27,'tail sheath protein'!$AA$2:$AA$9)</f>
        <v>2.629</v>
      </c>
      <c r="G15" s="21" t="n">
        <f aca="false">MIN('tail sheath protein'!$AA$10:$AA$26,'tail sheath protein'!$J$27:$Z$27)</f>
        <v>2.804</v>
      </c>
      <c r="H15" s="21" t="n">
        <f aca="false">MIN('tail sheath protein'!$B$13:$I$13,'tail sheath protein'!$M$1:$M$9)</f>
        <v>1.478</v>
      </c>
      <c r="I15" s="22" t="n">
        <f aca="false">MIN('tail sheath protein'!$J$13:$Z$13,'tail sheath protein'!$M$10:$M$26)</f>
        <v>0.337</v>
      </c>
    </row>
    <row r="16" customFormat="false" ht="15" hidden="false" customHeight="false" outlineLevel="0" collapsed="false">
      <c r="A16" s="13"/>
      <c r="B16" s="23" t="s">
        <v>40</v>
      </c>
      <c r="C16" s="24" t="n">
        <f aca="false">AVERAGE('tail sheath protein'!$B$2:$I$9)</f>
        <v>0.58575</v>
      </c>
      <c r="D16" s="24" t="n">
        <f aca="false">AVERAGE('tail sheath protein'!$J$10:$Z$26)</f>
        <v>0.272625</v>
      </c>
      <c r="E16" s="24" t="n">
        <f aca="false">AVERAGE('tail sheath protein'!$J$2:$Z$9,'tail sheath protein'!$B$10:$I$26)</f>
        <v>1.56059558823529</v>
      </c>
      <c r="F16" s="24" t="n">
        <f aca="false">AVERAGE('tail sheath protein'!$B$27:$I$27,'tail sheath protein'!$AA$2:$AA$9)</f>
        <v>2.781875</v>
      </c>
      <c r="G16" s="24" t="n">
        <f aca="false">AVERAGE('tail sheath protein'!$AA$10:$AA$26,'tail sheath protein'!$J$27:$Z$27)</f>
        <v>3.01952941176471</v>
      </c>
      <c r="H16" s="24" t="n">
        <f aca="false">AVERAGE('tail sheath protein'!$B$13:$I$13,'tail sheath protein'!$M$1:$M$9)</f>
        <v>1.630375</v>
      </c>
      <c r="I16" s="25" t="n">
        <f aca="false">AVERAGE('tail sheath protein'!$J$13:$Z$13,'tail sheath protein'!$M$10:$M$26)</f>
        <v>0.41275</v>
      </c>
    </row>
    <row r="17" customFormat="false" ht="15" hidden="false" customHeight="false" outlineLevel="0" collapsed="false">
      <c r="A17" s="13"/>
      <c r="B17" s="26" t="s">
        <v>41</v>
      </c>
      <c r="C17" s="27" t="n">
        <f aca="false">MAX('tail sheath protein'!$B$2:$I$9)</f>
        <v>0.924</v>
      </c>
      <c r="D17" s="27" t="n">
        <f aca="false">MAX('tail sheath protein'!$J$10:$Z$26)</f>
        <v>0.88</v>
      </c>
      <c r="E17" s="27" t="n">
        <f aca="false">MAX('tail sheath protein'!$J$2:$Z$9,'tail sheath protein'!$B$10:$I$26)</f>
        <v>1.908</v>
      </c>
      <c r="F17" s="27" t="n">
        <f aca="false">MAX('tail sheath protein'!$B$27:$I$27,'tail sheath protein'!$AA$2:$AA$9)</f>
        <v>3.06</v>
      </c>
      <c r="G17" s="27" t="n">
        <f aca="false">MAX('tail sheath protein'!$AA$10:$AA$26,'tail sheath protein'!$J$27:$Z$27)</f>
        <v>3.089</v>
      </c>
      <c r="H17" s="27" t="n">
        <f aca="false">MAX('tail sheath protein'!$B$13:$I$13,'tail sheath protein'!$M$1:$M$9)</f>
        <v>1.908</v>
      </c>
      <c r="I17" s="28" t="n">
        <f aca="false">MAX('tail sheath protein'!$J$13:$Z$13,'tail sheath protein'!$M$10:$M$26)</f>
        <v>0.88</v>
      </c>
    </row>
    <row r="18" customFormat="false" ht="15" hidden="false" customHeight="true" outlineLevel="0" collapsed="false">
      <c r="A18" s="13" t="s">
        <v>46</v>
      </c>
      <c r="B18" s="20" t="s">
        <v>39</v>
      </c>
      <c r="C18" s="21" t="n">
        <f aca="false">MIN('terminase, large subunit'!$B$2:$I$9)</f>
        <v>0</v>
      </c>
      <c r="D18" s="21" t="n">
        <f aca="false">MIN('terminase, large subunit'!$J$10:$Z$26)</f>
        <v>0.019</v>
      </c>
      <c r="E18" s="21" t="n">
        <f aca="false">MIN('terminase, large subunit'!$J$2:$Z$9,'terminase, large subunit'!$B$10:$I$26)</f>
        <v>1.021</v>
      </c>
      <c r="F18" s="21" t="n">
        <f aca="false">MIN('terminase, large subunit'!$B$27:$I$27,'terminase, large subunit'!$AA$2:$AA$9)</f>
        <v>1.878</v>
      </c>
      <c r="G18" s="21" t="n">
        <f aca="false">MIN('terminase, large subunit'!$AA$10:$AA$26,'terminase, large subunit'!$J$27:$Z$27)</f>
        <v>2.632</v>
      </c>
      <c r="H18" s="21" t="n">
        <f aca="false">MIN('terminase, large subunit'!$B$13:$I$13,'terminase, large subunit'!$M$1:$M$9)</f>
        <v>1.417</v>
      </c>
      <c r="I18" s="22" t="n">
        <f aca="false">MIN('terminase, large subunit'!$J$13:$Z$13,'terminase, large subunit'!$M$10:$M$26)</f>
        <v>0.404</v>
      </c>
    </row>
    <row r="19" customFormat="false" ht="15" hidden="false" customHeight="false" outlineLevel="0" collapsed="false">
      <c r="A19" s="13"/>
      <c r="B19" s="23" t="s">
        <v>40</v>
      </c>
      <c r="C19" s="24" t="n">
        <f aca="false">AVERAGE('terminase, large subunit'!$B$2:$I$9)</f>
        <v>0.190214285714286</v>
      </c>
      <c r="D19" s="24" t="n">
        <f aca="false">AVERAGE('terminase, large subunit'!$J$10:$Z$26)</f>
        <v>0.48925</v>
      </c>
      <c r="E19" s="24" t="n">
        <f aca="false">AVERAGE('terminase, large subunit'!$J$2:$Z$9,'terminase, large subunit'!$B$10:$I$26)</f>
        <v>1.31881617647059</v>
      </c>
      <c r="F19" s="24" t="n">
        <f aca="false">AVERAGE('terminase, large subunit'!$B$27:$I$27,'terminase, large subunit'!$AA$2:$AA$9)</f>
        <v>1.986</v>
      </c>
      <c r="G19" s="24" t="n">
        <f aca="false">AVERAGE('terminase, large subunit'!$AA$10:$AA$26,'terminase, large subunit'!$J$27:$Z$27)</f>
        <v>2.82094117647059</v>
      </c>
      <c r="H19" s="24" t="n">
        <f aca="false">AVERAGE('terminase, large subunit'!$B$13:$I$13,'terminase, large subunit'!$M$1:$M$9)</f>
        <v>1.525125</v>
      </c>
      <c r="I19" s="25" t="n">
        <f aca="false">AVERAGE('terminase, large subunit'!$J$13:$Z$13,'terminase, large subunit'!$M$10:$M$26)</f>
        <v>0.614375</v>
      </c>
    </row>
    <row r="20" customFormat="false" ht="15" hidden="false" customHeight="false" outlineLevel="0" collapsed="false">
      <c r="A20" s="13"/>
      <c r="B20" s="26" t="s">
        <v>41</v>
      </c>
      <c r="C20" s="27" t="n">
        <f aca="false">MAX('terminase, large subunit'!$B$2:$I$9)</f>
        <v>0.44</v>
      </c>
      <c r="D20" s="27" t="n">
        <f aca="false">MAX('terminase, large subunit'!$J$10:$Z$26)</f>
        <v>1.629</v>
      </c>
      <c r="E20" s="27" t="n">
        <f aca="false">MAX('terminase, large subunit'!$J$2:$Z$9,'terminase, large subunit'!$B$10:$I$26)</f>
        <v>1.707</v>
      </c>
      <c r="F20" s="27" t="n">
        <f aca="false">MAX('terminase, large subunit'!$B$27:$I$27,'terminase, large subunit'!$AA$2:$AA$9)</f>
        <v>2.167</v>
      </c>
      <c r="G20" s="27" t="n">
        <f aca="false">MAX('terminase, large subunit'!$AA$10:$AA$26,'terminase, large subunit'!$J$27:$Z$27)</f>
        <v>3.028</v>
      </c>
      <c r="H20" s="27" t="n">
        <f aca="false">MAX('terminase, large subunit'!$B$13:$I$13,'terminase, large subunit'!$M$1:$M$9)</f>
        <v>1.707</v>
      </c>
      <c r="I20" s="28" t="n">
        <f aca="false">MAX('terminase, large subunit'!$J$13:$Z$13,'terminase, large subunit'!$M$10:$M$26)</f>
        <v>1.629</v>
      </c>
    </row>
    <row r="21" customFormat="false" ht="15" hidden="false" customHeight="true" outlineLevel="0" collapsed="false">
      <c r="A21" s="13" t="s">
        <v>47</v>
      </c>
      <c r="B21" s="20" t="s">
        <v>39</v>
      </c>
      <c r="C21" s="21" t="n">
        <f aca="false">MIN('consensus tree'!$B$2:$I$9)</f>
        <v>0</v>
      </c>
      <c r="D21" s="21" t="n">
        <f aca="false">MIN('consensus tree'!$J$10:$Z$26)</f>
        <v>0</v>
      </c>
      <c r="E21" s="21" t="n">
        <f aca="false">MIN('consensus tree'!$J$2:$Z$9,'consensus tree'!$B$10:$I$26)</f>
        <v>0.994</v>
      </c>
      <c r="F21" s="21" t="n">
        <f aca="false">MIN('consensus tree'!$B$27:$I$27,'consensus tree'!$AA$2:$AA$9)</f>
        <v>2.582</v>
      </c>
      <c r="G21" s="21" t="n">
        <f aca="false">MIN('consensus tree'!$AA$10:$AA$26,'consensus tree'!$J$27:$Z$27)</f>
        <v>3.003</v>
      </c>
      <c r="H21" s="21" t="n">
        <f aca="false">MIN('consensus tree'!$B$13:$I$13,'consensus tree'!$M$1:$M$9)</f>
        <v>1.265</v>
      </c>
      <c r="I21" s="22" t="n">
        <f aca="false">MIN('consensus tree'!$J$13:$Z$13,'consensus tree'!$M$10:$M$26)</f>
        <v>0.399</v>
      </c>
    </row>
    <row r="22" customFormat="false" ht="15" hidden="false" customHeight="false" outlineLevel="0" collapsed="false">
      <c r="A22" s="13"/>
      <c r="B22" s="23" t="s">
        <v>40</v>
      </c>
      <c r="C22" s="24" t="n">
        <f aca="false">AVERAGE('consensus tree'!$B$2:$I$9)</f>
        <v>0.775607142857143</v>
      </c>
      <c r="D22" s="24" t="n">
        <f aca="false">AVERAGE('consensus tree'!$J$10:$Z$26)</f>
        <v>0.386433823529412</v>
      </c>
      <c r="E22" s="24" t="n">
        <f aca="false">AVERAGE('consensus tree'!$J$2:$Z$9,'consensus tree'!$B$10:$I$26)</f>
        <v>1.74996323529412</v>
      </c>
      <c r="F22" s="24" t="n">
        <f aca="false">AVERAGE('consensus tree'!$B$27:$I$27,'consensus tree'!$AA$2:$AA$9)</f>
        <v>3.16225</v>
      </c>
      <c r="G22" s="24" t="n">
        <f aca="false">AVERAGE('consensus tree'!$AA$10:$AA$26,'consensus tree'!$J$27:$Z$27)</f>
        <v>3.17829411764706</v>
      </c>
      <c r="H22" s="24" t="n">
        <f aca="false">AVERAGE('consensus tree'!$B$13:$I$13,'consensus tree'!$M$1:$M$9)</f>
        <v>1.845625</v>
      </c>
      <c r="I22" s="25" t="n">
        <f aca="false">AVERAGE('consensus tree'!$J$13:$Z$13,'consensus tree'!$M$10:$M$26)</f>
        <v>0.54275</v>
      </c>
    </row>
    <row r="23" customFormat="false" ht="15" hidden="false" customHeight="false" outlineLevel="0" collapsed="false">
      <c r="A23" s="13"/>
      <c r="B23" s="26" t="s">
        <v>41</v>
      </c>
      <c r="C23" s="27" t="n">
        <f aca="false">MAX('consensus tree'!$B$2:$I$9)</f>
        <v>1.284</v>
      </c>
      <c r="D23" s="27" t="n">
        <f aca="false">MAX('consensus tree'!$J$10:$Z$26)</f>
        <v>1.183</v>
      </c>
      <c r="E23" s="27" t="n">
        <f aca="false">MAX('consensus tree'!$J$2:$Z$9,'consensus tree'!$B$10:$I$26)</f>
        <v>2.172</v>
      </c>
      <c r="F23" s="27" t="n">
        <f aca="false">MAX('consensus tree'!$B$27:$I$27,'consensus tree'!$AA$2:$AA$9)</f>
        <v>3.488</v>
      </c>
      <c r="G23" s="27" t="n">
        <f aca="false">MAX('consensus tree'!$AA$10:$AA$26,'consensus tree'!$J$27:$Z$27)</f>
        <v>3.274</v>
      </c>
      <c r="H23" s="27" t="n">
        <f aca="false">MAX('consensus tree'!$B$13:$I$13,'consensus tree'!$M$1:$M$9)</f>
        <v>2.172</v>
      </c>
      <c r="I23" s="28" t="n">
        <f aca="false">MAX('consensus tree'!$J$13:$Z$13,'consensus tree'!$M$10:$M$26)</f>
        <v>1.183</v>
      </c>
    </row>
    <row r="24" customFormat="false" ht="15" hidden="false" customHeight="true" outlineLevel="0" collapsed="false">
      <c r="A24" s="13" t="s">
        <v>48</v>
      </c>
      <c r="B24" s="20" t="s">
        <v>39</v>
      </c>
      <c r="C24" s="21" t="n">
        <f aca="false">MIN('genomic tree'!$B$2:$I$9)</f>
        <v>0</v>
      </c>
      <c r="D24" s="21" t="n">
        <f aca="false">MIN('genomic tree'!$J$10:$Z$26)</f>
        <v>0.002</v>
      </c>
      <c r="E24" s="21" t="n">
        <f aca="false">MIN('genomic tree'!$J$2:$Z$9,'genomic tree'!$B$10:$I$26)</f>
        <v>0.516</v>
      </c>
      <c r="F24" s="21" t="n">
        <f aca="false">MIN('genomic tree'!$B$27:$I$27,'genomic tree'!$AA$2:$AA$9)</f>
        <v>0.547</v>
      </c>
      <c r="G24" s="21" t="n">
        <f aca="false">MIN('genomic tree'!$AA$10:$AA$26,'genomic tree'!$J$27:$Z$27)</f>
        <v>0.55</v>
      </c>
      <c r="H24" s="21" t="n">
        <f aca="false">MIN('genomic tree'!$B$13:$I$13,'genomic tree'!$M$1:$M$9)</f>
        <v>0.525</v>
      </c>
      <c r="I24" s="22" t="n">
        <f aca="false">MIN('genomic tree'!$J$13:$Z$13,'genomic tree'!$M$10:$M$26)</f>
        <v>0.429</v>
      </c>
    </row>
    <row r="25" customFormat="false" ht="15" hidden="false" customHeight="false" outlineLevel="0" collapsed="false">
      <c r="A25" s="13"/>
      <c r="B25" s="23" t="s">
        <v>40</v>
      </c>
      <c r="C25" s="24" t="n">
        <f aca="false">AVERAGE('genomic tree'!$B$2:$I$9)</f>
        <v>0.441357142857143</v>
      </c>
      <c r="D25" s="24" t="n">
        <f aca="false">AVERAGE('genomic tree'!$J$10:$Z$26)</f>
        <v>0.232183823529412</v>
      </c>
      <c r="E25" s="24" t="n">
        <f aca="false">AVERAGE('genomic tree'!$J$2:$Z$9,'genomic tree'!$B$10:$I$26)</f>
        <v>0.526367647058824</v>
      </c>
      <c r="F25" s="24" t="n">
        <f aca="false">AVERAGE('genomic tree'!$B$27:$I$27,'genomic tree'!$AA$2:$AA$9)</f>
        <v>0.550625</v>
      </c>
      <c r="G25" s="24" t="n">
        <f aca="false">AVERAGE('genomic tree'!$AA$10:$AA$26,'genomic tree'!$J$27:$Z$27)</f>
        <v>0.557</v>
      </c>
      <c r="H25" s="24" t="n">
        <f aca="false">AVERAGE('genomic tree'!$B$13:$I$13,'genomic tree'!$M$1:$M$9)</f>
        <v>0.528375</v>
      </c>
      <c r="I25" s="25" t="n">
        <f aca="false">AVERAGE('genomic tree'!$J$13:$Z$13,'genomic tree'!$M$10:$M$26)</f>
        <v>0.4496875</v>
      </c>
    </row>
    <row r="26" customFormat="false" ht="15" hidden="false" customHeight="false" outlineLevel="0" collapsed="false">
      <c r="A26" s="13"/>
      <c r="B26" s="26" t="s">
        <v>41</v>
      </c>
      <c r="C26" s="27" t="n">
        <f aca="false">MAX('genomic tree'!$B$2:$I$9)</f>
        <v>0.508</v>
      </c>
      <c r="D26" s="27" t="n">
        <f aca="false">MAX('genomic tree'!$J$10:$Z$26)</f>
        <v>0.524</v>
      </c>
      <c r="E26" s="27" t="n">
        <f aca="false">MAX('genomic tree'!$J$2:$Z$9,'genomic tree'!$B$10:$I$26)</f>
        <v>0.543</v>
      </c>
      <c r="F26" s="27" t="n">
        <f aca="false">MAX('genomic tree'!$B$27:$I$27,'genomic tree'!$AA$2:$AA$9)</f>
        <v>0.555</v>
      </c>
      <c r="G26" s="27" t="n">
        <f aca="false">MAX('genomic tree'!$AA$10:$AA$26,'genomic tree'!$J$27:$Z$27)</f>
        <v>0.569</v>
      </c>
      <c r="H26" s="27" t="n">
        <f aca="false">MAX('genomic tree'!$B$13:$I$13,'genomic tree'!$M$1:$M$9)</f>
        <v>0.533</v>
      </c>
      <c r="I26" s="28" t="n">
        <f aca="false">MAX('genomic tree'!$J$13:$Z$13,'genomic tree'!$M$10:$M$26)</f>
        <v>0.514</v>
      </c>
    </row>
    <row r="27" customFormat="false" ht="15" hidden="false" customHeight="true" outlineLevel="0" collapsed="false">
      <c r="A27" s="13" t="s">
        <v>49</v>
      </c>
      <c r="B27" s="20" t="s">
        <v>39</v>
      </c>
      <c r="C27" s="21" t="n">
        <f aca="false">MIN('genome-to-genome similarity'!$B$2:$I$9)</f>
        <v>47.6716</v>
      </c>
      <c r="D27" s="21" t="n">
        <f aca="false">MIN('genome-to-genome similarity'!$J$10:$Z$26)</f>
        <v>47.6959</v>
      </c>
      <c r="E27" s="21" t="n">
        <f aca="false">MIN('genome-to-genome similarity'!$J$2:$Z$9,'genome-to-genome similarity'!$B$10:$I$26)</f>
        <v>45.3562</v>
      </c>
      <c r="F27" s="21" t="n">
        <f aca="false">MIN('genome-to-genome similarity'!$B$27:$I$27,'genome-to-genome similarity'!$AA$2:$AA$9)</f>
        <v>44.7017</v>
      </c>
      <c r="G27" s="21" t="n">
        <f aca="false">MIN('genome-to-genome similarity'!$AA$10:$AA$26,'genome-to-genome similarity'!$J$27:$Z$27)</f>
        <v>43.8774</v>
      </c>
      <c r="H27" s="21" t="n">
        <f aca="false">MIN('genome-to-genome similarity'!$B$13:$I$13,'genome-to-genome similarity'!$M$1:$M$9)</f>
        <v>45.4368</v>
      </c>
      <c r="I27" s="22" t="n">
        <f aca="false">MIN('genome-to-genome similarity'!$J$13:$Z$13,'genome-to-genome similarity'!$M$10:$M$26)</f>
        <v>47.7341</v>
      </c>
    </row>
    <row r="28" customFormat="false" ht="15" hidden="false" customHeight="false" outlineLevel="0" collapsed="false">
      <c r="A28" s="13"/>
      <c r="B28" s="23" t="s">
        <v>40</v>
      </c>
      <c r="C28" s="24" t="n">
        <f aca="false">AVERAGE('genome-to-genome similarity'!$B$2:$I$9)</f>
        <v>55.8806767857143</v>
      </c>
      <c r="D28" s="24" t="n">
        <f aca="false">AVERAGE('genome-to-genome similarity'!$J$10:$Z$26)</f>
        <v>76.9054036764706</v>
      </c>
      <c r="E28" s="24" t="n">
        <f aca="false">AVERAGE('genome-to-genome similarity'!$J$2:$Z$9,'genome-to-genome similarity'!$B$10:$I$26)</f>
        <v>46.6743544117647</v>
      </c>
      <c r="F28" s="24" t="n">
        <f aca="false">AVERAGE('genome-to-genome similarity'!$B$27:$I$27,'genome-to-genome similarity'!$AA$2:$AA$9)</f>
        <v>44.91343125</v>
      </c>
      <c r="G28" s="24" t="n">
        <f aca="false">AVERAGE('genome-to-genome similarity'!$AA$10:$AA$26,'genome-to-genome similarity'!$J$27:$Z$27)</f>
        <v>44.9126235294118</v>
      </c>
      <c r="H28" s="24" t="n">
        <f aca="false">AVERAGE('genome-to-genome similarity'!$B$13:$I$13,'genome-to-genome similarity'!$M$1:$M$9)</f>
        <v>46.468925</v>
      </c>
      <c r="I28" s="25" t="n">
        <f aca="false">AVERAGE('genome-to-genome similarity'!$J$13:$Z$13,'genome-to-genome similarity'!$M$10:$M$26)</f>
        <v>55.07568125</v>
      </c>
    </row>
    <row r="29" customFormat="false" ht="15" hidden="false" customHeight="false" outlineLevel="0" collapsed="false">
      <c r="A29" s="13"/>
      <c r="B29" s="26" t="s">
        <v>41</v>
      </c>
      <c r="C29" s="27" t="n">
        <f aca="false">MAX('genome-to-genome similarity'!$B$2:$I$9)</f>
        <v>99.9814</v>
      </c>
      <c r="D29" s="27" t="n">
        <f aca="false">MAX('genome-to-genome similarity'!$J$10:$Z$26)</f>
        <v>99.926</v>
      </c>
      <c r="E29" s="27" t="n">
        <f aca="false">MAX('genome-to-genome similarity'!$J$2:$Z$9,'genome-to-genome similarity'!$B$10:$I$26)</f>
        <v>47.9741</v>
      </c>
      <c r="F29" s="27" t="n">
        <f aca="false">MAX('genome-to-genome similarity'!$B$27:$I$27,'genome-to-genome similarity'!$AA$2:$AA$9)</f>
        <v>45.1108</v>
      </c>
      <c r="G29" s="27" t="n">
        <f aca="false">MAX('genome-to-genome similarity'!$AA$10:$AA$26,'genome-to-genome similarity'!$J$27:$Z$27)</f>
        <v>45.6669</v>
      </c>
      <c r="H29" s="27" t="n">
        <f aca="false">MAX('genome-to-genome similarity'!$B$13:$I$13,'genome-to-genome similarity'!$M$1:$M$9)</f>
        <v>47.5255</v>
      </c>
      <c r="I29" s="28" t="n">
        <f aca="false">MAX('genome-to-genome similarity'!$J$13:$Z$13,'genome-to-genome similarity'!$M$10:$M$26)</f>
        <v>57.1194</v>
      </c>
    </row>
    <row r="34" customFormat="false" ht="13.5" hidden="false" customHeight="true" outlineLevel="0" collapsed="false"/>
  </sheetData>
  <mergeCells count="10">
    <mergeCell ref="A1:I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86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0" activeCellId="0" sqref="E40"/>
    </sheetView>
  </sheetViews>
  <sheetFormatPr defaultColWidth="17.25" defaultRowHeight="12.75" zeroHeight="false" outlineLevelRow="0" outlineLevelCol="0"/>
  <cols>
    <col collapsed="false" customWidth="false" hidden="false" outlineLevel="0" max="257" min="1" style="12" width="17.25"/>
  </cols>
  <sheetData>
    <row r="1" customFormat="false" ht="12.75" hidden="false" customHeight="true" outlineLevel="0" collapsed="false">
      <c r="A1" s="13" t="s">
        <v>28</v>
      </c>
      <c r="B1" s="13"/>
      <c r="C1" s="13"/>
      <c r="D1" s="13"/>
      <c r="E1" s="13"/>
      <c r="F1" s="13"/>
      <c r="G1" s="13"/>
      <c r="H1" s="13"/>
      <c r="I1" s="13"/>
      <c r="J1" s="29"/>
      <c r="K1" s="29"/>
    </row>
    <row r="2" customFormat="false" ht="30" hidden="false" customHeight="false" outlineLevel="0" collapsed="false">
      <c r="A2" s="13" t="s">
        <v>29</v>
      </c>
      <c r="B2" s="14" t="s">
        <v>30</v>
      </c>
      <c r="C2" s="15" t="s">
        <v>31</v>
      </c>
      <c r="D2" s="16" t="s">
        <v>32</v>
      </c>
      <c r="E2" s="15" t="s">
        <v>33</v>
      </c>
      <c r="F2" s="17" t="s">
        <v>34</v>
      </c>
      <c r="G2" s="16" t="s">
        <v>35</v>
      </c>
      <c r="H2" s="18" t="s">
        <v>36</v>
      </c>
      <c r="I2" s="19" t="s">
        <v>37</v>
      </c>
      <c r="J2" s="30" t="s">
        <v>50</v>
      </c>
      <c r="K2" s="31" t="s">
        <v>51</v>
      </c>
    </row>
    <row r="3" customFormat="false" ht="15" hidden="false" customHeight="true" outlineLevel="0" collapsed="false">
      <c r="A3" s="13" t="s">
        <v>38</v>
      </c>
      <c r="B3" s="20" t="s">
        <v>39</v>
      </c>
      <c r="C3" s="32" t="n">
        <f aca="false">MIN('DNA polymerase A'!$B$2:$I$9)</f>
        <v>0</v>
      </c>
      <c r="D3" s="21" t="n">
        <f aca="false">MIN('DNA polymerase A'!$J$10:$Z$26)</f>
        <v>0.016</v>
      </c>
      <c r="E3" s="21" t="n">
        <f aca="false">MIN('DNA polymerase A'!$J$2:$Z$9,'DNA polymerase A'!$B$10:$I$26)</f>
        <v>1.04</v>
      </c>
      <c r="F3" s="21" t="n">
        <f aca="false">MIN('DNA polymerase A'!$B$27:$I$27,'DNA polymerase A'!$AA$2:$AA$9)</f>
        <v>3.148</v>
      </c>
      <c r="G3" s="21" t="n">
        <f aca="false">MIN('DNA polymerase A'!$AA$10:$AA$26,'DNA polymerase A'!$J$27:$Z$27)</f>
        <v>3.373</v>
      </c>
      <c r="H3" s="21" t="n">
        <f aca="false">MIN('DNA polymerase A'!$B$13:$I$13,'DNA polymerase A'!$M$1:$M$9)</f>
        <v>1.597</v>
      </c>
      <c r="I3" s="21" t="n">
        <f aca="false">MIN('DNA polymerase A'!$J$13:$Z$13,'DNA polymerase A'!$M$10:$M$26)</f>
        <v>0.557</v>
      </c>
      <c r="J3" s="21" t="n">
        <f aca="false">MIN('DNA polymerase A'!D2:D9,'DNA polymerase A'!B4:I4)</f>
        <v>0.077</v>
      </c>
      <c r="K3" s="22" t="n">
        <f aca="false">MIN('DNA polymerase A'!J4:Z4,'DNA polymerase A'!D10:D26)</f>
        <v>2.082</v>
      </c>
    </row>
    <row r="4" customFormat="false" ht="15" hidden="false" customHeight="false" outlineLevel="0" collapsed="false">
      <c r="A4" s="13"/>
      <c r="B4" s="23" t="s">
        <v>40</v>
      </c>
      <c r="C4" s="33" t="n">
        <f aca="false">AVERAGE('DNA polymerase A'!$B$2:$I$9)</f>
        <v>1.0915</v>
      </c>
      <c r="D4" s="24" t="n">
        <f aca="false">AVERAGE('DNA polymerase A'!$J$10:$Z$26)</f>
        <v>0.506941176470588</v>
      </c>
      <c r="E4" s="24" t="n">
        <f aca="false">AVERAGE('DNA polymerase A'!$J$2:$Z$9,'DNA polymerase A'!$B$10:$I$26)</f>
        <v>2.10040441176471</v>
      </c>
      <c r="F4" s="24" t="n">
        <f aca="false">AVERAGE('DNA polymerase A'!$B$27:$I$27,'DNA polymerase A'!$AA$2:$AA$9)</f>
        <v>3.801</v>
      </c>
      <c r="G4" s="24" t="n">
        <f aca="false">AVERAGE('DNA polymerase A'!$AA$10:$AA$26,'DNA polymerase A'!$J$27:$Z$27)</f>
        <v>3.77988235294118</v>
      </c>
      <c r="H4" s="24" t="n">
        <f aca="false">AVERAGE('DNA polymerase A'!$B$13:$I$13,'DNA polymerase A'!$M$1:$M$9)</f>
        <v>2.2505</v>
      </c>
      <c r="I4" s="24" t="n">
        <f aca="false">AVERAGE('DNA polymerase A'!$J$13:$Z$13,'DNA polymerase A'!$M$10:$M$26)</f>
        <v>0.7250625</v>
      </c>
      <c r="J4" s="24" t="n">
        <f aca="false">AVERAGE('DNA polymerase A'!D2:D9,'DNA polymerase A'!B4:I4)</f>
        <v>1.041</v>
      </c>
      <c r="K4" s="25" t="n">
        <f aca="false">AVERAGE('DNA polymerase A'!J4:Z4,'DNA polymerase A'!D10:D26)</f>
        <v>2.48847058823529</v>
      </c>
    </row>
    <row r="5" customFormat="false" ht="15" hidden="false" customHeight="false" outlineLevel="0" collapsed="false">
      <c r="A5" s="13"/>
      <c r="B5" s="26" t="s">
        <v>41</v>
      </c>
      <c r="C5" s="34" t="n">
        <f aca="false">MAX('DNA polymerase A'!$B$2:$I$9)</f>
        <v>1.873</v>
      </c>
      <c r="D5" s="27" t="n">
        <f aca="false">MAX('DNA polymerase A'!$J$10:$Z$26)</f>
        <v>1.499</v>
      </c>
      <c r="E5" s="27" t="n">
        <f aca="false">MAX('DNA polymerase A'!$J$2:$Z$9,'DNA polymerase A'!$B$10:$I$26)</f>
        <v>2.639</v>
      </c>
      <c r="F5" s="27" t="n">
        <f aca="false">MAX('DNA polymerase A'!$B$27:$I$27,'DNA polymerase A'!$AA$2:$AA$9)</f>
        <v>4.189</v>
      </c>
      <c r="G5" s="27" t="n">
        <f aca="false">MAX('DNA polymerase A'!$AA$10:$AA$26,'DNA polymerase A'!$J$27:$Z$27)</f>
        <v>3.93</v>
      </c>
      <c r="H5" s="27" t="n">
        <f aca="false">MAX('DNA polymerase A'!$B$13:$I$13,'DNA polymerase A'!$M$1:$M$9)</f>
        <v>2.639</v>
      </c>
      <c r="I5" s="27" t="n">
        <f aca="false">MAX('DNA polymerase A'!$J$13:$Z$13,'DNA polymerase A'!$M$10:$M$26)</f>
        <v>1.499</v>
      </c>
      <c r="J5" s="27" t="n">
        <f aca="false">MAX('DNA polymerase A'!D2:D9,'DNA polymerase A'!B4:I4)</f>
        <v>1.873</v>
      </c>
      <c r="K5" s="28" t="n">
        <f aca="false">MAX('DNA polymerase A'!J4:Z4,'DNA polymerase A'!D10:D26)</f>
        <v>2.639</v>
      </c>
    </row>
    <row r="6" customFormat="false" ht="15" hidden="false" customHeight="true" outlineLevel="0" collapsed="false">
      <c r="A6" s="13" t="s">
        <v>42</v>
      </c>
      <c r="B6" s="20" t="s">
        <v>39</v>
      </c>
      <c r="C6" s="32" t="n">
        <f aca="false">MIN(helicase!$B$2:$I$9)</f>
        <v>0</v>
      </c>
      <c r="D6" s="21" t="n">
        <f aca="false">MIN(helicase!$J$10:$Z$26)</f>
        <v>0</v>
      </c>
      <c r="E6" s="21" t="n">
        <f aca="false">MIN(helicase!$J$2:$Z$9,helicase!$B$10:$I$26)</f>
        <v>1.551</v>
      </c>
      <c r="F6" s="21" t="n">
        <f aca="false">MIN(helicase!$B$27:$I$27,helicase!$AA$2:$AA$9)</f>
        <v>3.275</v>
      </c>
      <c r="G6" s="21" t="n">
        <f aca="false">MIN(helicase!$AA$10:$AA$26,helicase!$J$27:$Z$27)</f>
        <v>3.884</v>
      </c>
      <c r="H6" s="21" t="n">
        <f aca="false">MIN(helicase!$B$13:$I$13,helicase!$M$1:$M$9)</f>
        <v>1.709</v>
      </c>
      <c r="I6" s="21" t="n">
        <f aca="false">MIN(helicase!$J$13:$Z$13,helicase!$M$10:$M$26)</f>
        <v>0.439</v>
      </c>
      <c r="J6" s="21" t="n">
        <f aca="false">MIN(helicase!D2:D9,helicase!B4:I4)</f>
        <v>0.166</v>
      </c>
      <c r="K6" s="22" t="n">
        <f aca="false">MIN(helicase!J4:Z4,helicase!D10:D26)</f>
        <v>1.774</v>
      </c>
    </row>
    <row r="7" customFormat="false" ht="15" hidden="false" customHeight="false" outlineLevel="0" collapsed="false">
      <c r="A7" s="13"/>
      <c r="B7" s="23" t="s">
        <v>40</v>
      </c>
      <c r="C7" s="33" t="n">
        <f aca="false">AVERAGE(helicase!$B$2:$I$9)</f>
        <v>0.182</v>
      </c>
      <c r="D7" s="24" t="n">
        <f aca="false">AVERAGE(helicase!$J$10:$Z$26)</f>
        <v>0.710573529411765</v>
      </c>
      <c r="E7" s="24" t="n">
        <f aca="false">AVERAGE(helicase!$J$2:$Z$9,helicase!$B$10:$I$26)</f>
        <v>1.77697058823529</v>
      </c>
      <c r="F7" s="24" t="n">
        <f aca="false">AVERAGE(helicase!$B$27:$I$27,helicase!$AA$2:$AA$9)</f>
        <v>3.408625</v>
      </c>
      <c r="G7" s="24" t="n">
        <f aca="false">AVERAGE(helicase!$AA$10:$AA$26,helicase!$J$27:$Z$27)</f>
        <v>3.97576470588235</v>
      </c>
      <c r="H7" s="24" t="n">
        <f aca="false">AVERAGE(helicase!$B$13:$I$13,helicase!$M$1:$M$9)</f>
        <v>1.84275</v>
      </c>
      <c r="I7" s="24" t="n">
        <f aca="false">AVERAGE(helicase!$J$13:$Z$13,helicase!$M$10:$M$26)</f>
        <v>0.75975</v>
      </c>
      <c r="J7" s="24" t="n">
        <f aca="false">AVERAGE(helicase!D2:D9,helicase!B4:I4)</f>
        <v>0.214857142857143</v>
      </c>
      <c r="K7" s="25" t="n">
        <f aca="false">AVERAGE(helicase!J4:Z4,helicase!D10:D26)</f>
        <v>1.86564705882353</v>
      </c>
    </row>
    <row r="8" customFormat="false" ht="15" hidden="false" customHeight="false" outlineLevel="0" collapsed="false">
      <c r="A8" s="13"/>
      <c r="B8" s="26" t="s">
        <v>41</v>
      </c>
      <c r="C8" s="34" t="n">
        <f aca="false">MAX(helicase!$B$2:$I$9)</f>
        <v>0.343</v>
      </c>
      <c r="D8" s="27" t="n">
        <f aca="false">MAX(helicase!$J$10:$Z$26)</f>
        <v>2.263</v>
      </c>
      <c r="E8" s="27" t="n">
        <f aca="false">MAX(helicase!$J$2:$Z$9,helicase!$B$10:$I$26)</f>
        <v>2.157</v>
      </c>
      <c r="F8" s="27" t="n">
        <f aca="false">MAX(helicase!$B$27:$I$27,helicase!$AA$2:$AA$9)</f>
        <v>3.529</v>
      </c>
      <c r="G8" s="27" t="n">
        <f aca="false">MAX(helicase!$AA$10:$AA$26,helicase!$J$27:$Z$27)</f>
        <v>4.235</v>
      </c>
      <c r="H8" s="27" t="n">
        <f aca="false">MAX(helicase!$B$13:$I$13,helicase!$M$1:$M$9)</f>
        <v>1.964</v>
      </c>
      <c r="I8" s="27" t="n">
        <f aca="false">MAX(helicase!$J$13:$Z$13,helicase!$M$10:$M$26)</f>
        <v>2.263</v>
      </c>
      <c r="J8" s="27" t="n">
        <f aca="false">MAX(helicase!D2:D9,helicase!B4:I4)</f>
        <v>0.311</v>
      </c>
      <c r="K8" s="28" t="n">
        <f aca="false">MAX(helicase!J4:Z4,helicase!D10:D26)</f>
        <v>2.125</v>
      </c>
    </row>
    <row r="9" customFormat="false" ht="15" hidden="false" customHeight="true" outlineLevel="0" collapsed="false">
      <c r="A9" s="13" t="s">
        <v>43</v>
      </c>
      <c r="B9" s="20" t="s">
        <v>39</v>
      </c>
      <c r="C9" s="32" t="n">
        <f aca="false">MIN('major capsid protein'!$B$2:$I$9)</f>
        <v>0</v>
      </c>
      <c r="D9" s="21" t="n">
        <f aca="false">MIN('major capsid protein'!$J$10:$Z$26)</f>
        <v>0</v>
      </c>
      <c r="E9" s="21" t="n">
        <f aca="false">MIN('major capsid protein'!$J$2:$Z$9,'major capsid protein'!$B$10:$I$26)</f>
        <v>1.012</v>
      </c>
      <c r="F9" s="21" t="n">
        <f aca="false">MIN('major capsid protein'!$B$27:$I$27,'major capsid protein'!$AA$2:$AA$9)</f>
        <v>2.964</v>
      </c>
      <c r="G9" s="21" t="n">
        <f aca="false">MIN('major capsid protein'!$AA$10:$AA$26,'major capsid protein'!$J$27:$Z$27)</f>
        <v>3.184</v>
      </c>
      <c r="H9" s="21" t="n">
        <f aca="false">MIN('major capsid protein'!$B$13:$I$13,'major capsid protein'!$M$1:$M$9)</f>
        <v>1.041</v>
      </c>
      <c r="I9" s="21" t="n">
        <f aca="false">MIN('major capsid protein'!$J$13:$Z$13,'major capsid protein'!$M$10:$M$26)</f>
        <v>0.235</v>
      </c>
      <c r="J9" s="21" t="n">
        <f aca="false">MIN('major capsid protein'!D2:D9,'major capsid protein'!B4:I4)</f>
        <v>0.109</v>
      </c>
      <c r="K9" s="22" t="n">
        <f aca="false">MIN('major capsid protein'!J4:Z4,'major capsid protein'!D10:D26)</f>
        <v>1.098</v>
      </c>
    </row>
    <row r="10" customFormat="false" ht="15" hidden="false" customHeight="false" outlineLevel="0" collapsed="false">
      <c r="A10" s="13"/>
      <c r="B10" s="23" t="s">
        <v>40</v>
      </c>
      <c r="C10" s="33" t="n">
        <f aca="false">AVERAGE('major capsid protein'!$B$2:$I$9)</f>
        <v>0.452678571428571</v>
      </c>
      <c r="D10" s="24" t="n">
        <f aca="false">AVERAGE('major capsid protein'!$J$10:$Z$26)</f>
        <v>0.202691176470588</v>
      </c>
      <c r="E10" s="24" t="n">
        <f aca="false">AVERAGE('major capsid protein'!$J$2:$Z$9,'major capsid protein'!$B$10:$I$26)</f>
        <v>1.09349264705882</v>
      </c>
      <c r="F10" s="24" t="n">
        <f aca="false">AVERAGE('major capsid protein'!$B$27:$I$27,'major capsid protein'!$AA$2:$AA$9)</f>
        <v>3.028</v>
      </c>
      <c r="G10" s="24" t="n">
        <f aca="false">AVERAGE('major capsid protein'!$AA$10:$AA$26,'major capsid protein'!$J$27:$Z$27)</f>
        <v>3.201</v>
      </c>
      <c r="H10" s="24" t="n">
        <f aca="false">AVERAGE('major capsid protein'!$B$13:$I$13,'major capsid protein'!$M$1:$M$9)</f>
        <v>1.1055</v>
      </c>
      <c r="I10" s="24" t="n">
        <f aca="false">AVERAGE('major capsid protein'!$J$13:$Z$13,'major capsid protein'!$M$10:$M$26)</f>
        <v>0.29925</v>
      </c>
      <c r="J10" s="24" t="n">
        <f aca="false">AVERAGE('major capsid protein'!D2:D9,'major capsid protein'!B4:I4)</f>
        <v>0.372285714285714</v>
      </c>
      <c r="K10" s="25" t="n">
        <f aca="false">AVERAGE('major capsid protein'!J4:Z4,'major capsid protein'!D10:D26)</f>
        <v>1.11488235294118</v>
      </c>
    </row>
    <row r="11" customFormat="false" ht="15" hidden="false" customHeight="false" outlineLevel="0" collapsed="false">
      <c r="A11" s="13"/>
      <c r="B11" s="26" t="s">
        <v>41</v>
      </c>
      <c r="C11" s="34" t="n">
        <f aca="false">MAX('major capsid protein'!$B$2:$I$9)</f>
        <v>0.832</v>
      </c>
      <c r="D11" s="27" t="n">
        <f aca="false">MAX('major capsid protein'!$J$10:$Z$26)</f>
        <v>0.591</v>
      </c>
      <c r="E11" s="27" t="n">
        <f aca="false">MAX('major capsid protein'!$J$2:$Z$9,'major capsid protein'!$B$10:$I$26)</f>
        <v>1.197</v>
      </c>
      <c r="F11" s="27" t="n">
        <f aca="false">MAX('major capsid protein'!$B$27:$I$27,'major capsid protein'!$AA$2:$AA$9)</f>
        <v>3.105</v>
      </c>
      <c r="G11" s="27" t="n">
        <f aca="false">MAX('major capsid protein'!$AA$10:$AA$26,'major capsid protein'!$J$27:$Z$27)</f>
        <v>3.227</v>
      </c>
      <c r="H11" s="27" t="n">
        <f aca="false">MAX('major capsid protein'!$B$13:$I$13,'major capsid protein'!$M$1:$M$9)</f>
        <v>1.183</v>
      </c>
      <c r="I11" s="27" t="n">
        <f aca="false">MAX('major capsid protein'!$J$13:$Z$13,'major capsid protein'!$M$10:$M$26)</f>
        <v>0.591</v>
      </c>
      <c r="J11" s="27" t="n">
        <f aca="false">MAX('major capsid protein'!D2:D9,'major capsid protein'!B4:I4)</f>
        <v>0.776</v>
      </c>
      <c r="K11" s="28" t="n">
        <f aca="false">MAX('major capsid protein'!J4:Z4,'major capsid protein'!D10:D26)</f>
        <v>1.141</v>
      </c>
    </row>
    <row r="12" customFormat="false" ht="15" hidden="false" customHeight="true" outlineLevel="0" collapsed="false">
      <c r="A12" s="13" t="s">
        <v>44</v>
      </c>
      <c r="B12" s="20" t="s">
        <v>39</v>
      </c>
      <c r="C12" s="32" t="n">
        <f aca="false">MIN('portal protein'!$B$2:$I$9)</f>
        <v>0</v>
      </c>
      <c r="D12" s="21" t="n">
        <f aca="false">MIN('portal protein'!$J$10:$Z$26)</f>
        <v>0.004</v>
      </c>
      <c r="E12" s="21" t="n">
        <f aca="false">MIN('portal protein'!$J$2:$Z$9,'portal protein'!$B$10:$I$26)</f>
        <v>1.19</v>
      </c>
      <c r="F12" s="21" t="n">
        <f aca="false">MIN('portal protein'!$B$27:$I$27,'portal protein'!$AA$2:$AA$9)</f>
        <v>2.019</v>
      </c>
      <c r="G12" s="21" t="n">
        <f aca="false">MIN('portal protein'!$AA$10:$AA$26,'portal protein'!$J$27:$Z$27)</f>
        <v>2.338</v>
      </c>
      <c r="H12" s="21" t="n">
        <f aca="false">MIN('portal protein'!$B$13:$I$13,'portal protein'!$M$1:$M$9)</f>
        <v>1.603</v>
      </c>
      <c r="I12" s="21" t="n">
        <f aca="false">MIN('portal protein'!$J$13:$Z$13,'portal protein'!$M$10:$M$26)</f>
        <v>0.331</v>
      </c>
      <c r="J12" s="21" t="n">
        <f aca="false">MIN('portal protein'!D2:D9,'portal protein'!B4:I4)</f>
        <v>0.364</v>
      </c>
      <c r="K12" s="22" t="n">
        <f aca="false">MIN('portal protein'!J4:Z4,'portal protein'!D10:D26)</f>
        <v>1.513</v>
      </c>
    </row>
    <row r="13" customFormat="false" ht="15" hidden="false" customHeight="false" outlineLevel="0" collapsed="false">
      <c r="A13" s="13"/>
      <c r="B13" s="23" t="s">
        <v>40</v>
      </c>
      <c r="C13" s="33" t="n">
        <f aca="false">AVERAGE('portal protein'!$B$2:$I$9)</f>
        <v>0.563357142857143</v>
      </c>
      <c r="D13" s="24" t="n">
        <f aca="false">AVERAGE('portal protein'!$J$10:$Z$26)</f>
        <v>0.382470588235294</v>
      </c>
      <c r="E13" s="24" t="n">
        <f aca="false">AVERAGE('portal protein'!$J$2:$Z$9,'portal protein'!$B$10:$I$26)</f>
        <v>1.70714705882353</v>
      </c>
      <c r="F13" s="24" t="n">
        <f aca="false">AVERAGE('portal protein'!$B$27:$I$27,'portal protein'!$AA$2:$AA$9)</f>
        <v>2.22775</v>
      </c>
      <c r="G13" s="24" t="n">
        <f aca="false">AVERAGE('portal protein'!$AA$10:$AA$26,'portal protein'!$J$27:$Z$27)</f>
        <v>2.64652941176471</v>
      </c>
      <c r="H13" s="24" t="n">
        <f aca="false">AVERAGE('portal protein'!$B$13:$I$13,'portal protein'!$M$1:$M$9)</f>
        <v>1.812375</v>
      </c>
      <c r="I13" s="24" t="n">
        <f aca="false">AVERAGE('portal protein'!$J$13:$Z$13,'portal protein'!$M$10:$M$26)</f>
        <v>0.4826875</v>
      </c>
      <c r="J13" s="24" t="n">
        <f aca="false">AVERAGE('portal protein'!D2:D9,'portal protein'!B4:I4)</f>
        <v>0.567714285714286</v>
      </c>
      <c r="K13" s="25" t="n">
        <f aca="false">AVERAGE('portal protein'!J4:Z4,'portal protein'!D10:D26)</f>
        <v>1.82152941176471</v>
      </c>
    </row>
    <row r="14" customFormat="false" ht="15" hidden="false" customHeight="false" outlineLevel="0" collapsed="false">
      <c r="A14" s="13"/>
      <c r="B14" s="26" t="s">
        <v>41</v>
      </c>
      <c r="C14" s="34" t="n">
        <f aca="false">MAX('portal protein'!$B$2:$I$9)</f>
        <v>1.055</v>
      </c>
      <c r="D14" s="27" t="n">
        <f aca="false">MAX('portal protein'!$J$10:$Z$26)</f>
        <v>1.215</v>
      </c>
      <c r="E14" s="27" t="n">
        <f aca="false">MAX('portal protein'!$J$2:$Z$9,'portal protein'!$B$10:$I$26)</f>
        <v>2.119</v>
      </c>
      <c r="F14" s="27" t="n">
        <f aca="false">MAX('portal protein'!$B$27:$I$27,'portal protein'!$AA$2:$AA$9)</f>
        <v>2.535</v>
      </c>
      <c r="G14" s="27" t="n">
        <f aca="false">MAX('portal protein'!$AA$10:$AA$26,'portal protein'!$J$27:$Z$27)</f>
        <v>2.752</v>
      </c>
      <c r="H14" s="27" t="n">
        <f aca="false">MAX('portal protein'!$B$13:$I$13,'portal protein'!$M$1:$M$9)</f>
        <v>2.119</v>
      </c>
      <c r="I14" s="27" t="n">
        <f aca="false">MAX('portal protein'!$J$13:$Z$13,'portal protein'!$M$10:$M$26)</f>
        <v>1.215</v>
      </c>
      <c r="J14" s="27" t="n">
        <f aca="false">MAX('portal protein'!D2:D9,'portal protein'!B4:I4)</f>
        <v>0.862</v>
      </c>
      <c r="K14" s="28" t="n">
        <f aca="false">MAX('portal protein'!J4:Z4,'portal protein'!D10:D26)</f>
        <v>1.927</v>
      </c>
    </row>
    <row r="15" customFormat="false" ht="15" hidden="false" customHeight="true" outlineLevel="0" collapsed="false">
      <c r="A15" s="13" t="s">
        <v>45</v>
      </c>
      <c r="B15" s="20" t="s">
        <v>39</v>
      </c>
      <c r="C15" s="21" t="n">
        <f aca="false">MIN('tail sheath protein'!$B$2:$I$9)</f>
        <v>0</v>
      </c>
      <c r="D15" s="21" t="n">
        <f aca="false">MIN('tail sheath protein'!$J$10:$Z$26)</f>
        <v>0.004</v>
      </c>
      <c r="E15" s="21" t="n">
        <f aca="false">MIN('tail sheath protein'!$J$2:$Z$9,'tail sheath protein'!$B$10:$I$26)</f>
        <v>1.192</v>
      </c>
      <c r="F15" s="21" t="n">
        <f aca="false">MIN('tail sheath protein'!$B$27:$I$27,'tail sheath protein'!$AA$2:$AA$9)</f>
        <v>2.629</v>
      </c>
      <c r="G15" s="21" t="n">
        <f aca="false">MIN('tail sheath protein'!$AA$10:$AA$26,'tail sheath protein'!$J$27:$Z$27)</f>
        <v>2.804</v>
      </c>
      <c r="H15" s="21" t="n">
        <f aca="false">MIN('tail sheath protein'!$B$13:$I$13,'tail sheath protein'!$M$1:$M$9)</f>
        <v>1.478</v>
      </c>
      <c r="I15" s="21" t="n">
        <f aca="false">MIN('tail sheath protein'!$J$13:$Z$13,'tail sheath protein'!$M$10:$M$26)</f>
        <v>0.337</v>
      </c>
      <c r="J15" s="21" t="n">
        <f aca="false">MIN('tail sheath protein'!D2:D9,'tail sheath protein'!B4:I4)</f>
        <v>0.437</v>
      </c>
      <c r="K15" s="22" t="n">
        <f aca="false">MIN('tail sheath protein'!J4:Z4,'tail sheath protein'!D10:D26)</f>
        <v>1.348</v>
      </c>
    </row>
    <row r="16" customFormat="false" ht="15" hidden="false" customHeight="false" outlineLevel="0" collapsed="false">
      <c r="A16" s="13"/>
      <c r="B16" s="23" t="s">
        <v>40</v>
      </c>
      <c r="C16" s="24" t="n">
        <f aca="false">AVERAGE('tail sheath protein'!$B$2:$I$9)</f>
        <v>0.58575</v>
      </c>
      <c r="D16" s="24" t="n">
        <f aca="false">AVERAGE('tail sheath protein'!$J$10:$Z$26)</f>
        <v>0.272625</v>
      </c>
      <c r="E16" s="24" t="n">
        <f aca="false">AVERAGE('tail sheath protein'!$J$2:$Z$9,'tail sheath protein'!$B$10:$I$26)</f>
        <v>1.56059558823529</v>
      </c>
      <c r="F16" s="24" t="n">
        <f aca="false">AVERAGE('tail sheath protein'!$B$27:$I$27,'tail sheath protein'!$AA$2:$AA$9)</f>
        <v>2.781875</v>
      </c>
      <c r="G16" s="24" t="n">
        <f aca="false">AVERAGE('tail sheath protein'!$AA$10:$AA$26,'tail sheath protein'!$J$27:$Z$27)</f>
        <v>3.01952941176471</v>
      </c>
      <c r="H16" s="24" t="n">
        <f aca="false">AVERAGE('tail sheath protein'!$B$13:$I$13,'tail sheath protein'!$M$1:$M$9)</f>
        <v>1.630375</v>
      </c>
      <c r="I16" s="24" t="n">
        <f aca="false">AVERAGE('tail sheath protein'!$J$13:$Z$13,'tail sheath protein'!$M$10:$M$26)</f>
        <v>0.41275</v>
      </c>
      <c r="J16" s="24" t="n">
        <f aca="false">AVERAGE('tail sheath protein'!D2:D9,'tail sheath protein'!B4:I4)</f>
        <v>0.551285714285714</v>
      </c>
      <c r="K16" s="25" t="n">
        <f aca="false">AVERAGE('tail sheath protein'!J4:Z4,'tail sheath protein'!D10:D26)</f>
        <v>1.56352941176471</v>
      </c>
    </row>
    <row r="17" customFormat="false" ht="15" hidden="false" customHeight="false" outlineLevel="0" collapsed="false">
      <c r="A17" s="13"/>
      <c r="B17" s="26" t="s">
        <v>41</v>
      </c>
      <c r="C17" s="27" t="n">
        <f aca="false">MAX('tail sheath protein'!$B$2:$I$9)</f>
        <v>0.924</v>
      </c>
      <c r="D17" s="27" t="n">
        <f aca="false">MAX('tail sheath protein'!$J$10:$Z$26)</f>
        <v>0.88</v>
      </c>
      <c r="E17" s="27" t="n">
        <f aca="false">MAX('tail sheath protein'!$J$2:$Z$9,'tail sheath protein'!$B$10:$I$26)</f>
        <v>1.908</v>
      </c>
      <c r="F17" s="27" t="n">
        <f aca="false">MAX('tail sheath protein'!$B$27:$I$27,'tail sheath protein'!$AA$2:$AA$9)</f>
        <v>3.06</v>
      </c>
      <c r="G17" s="27" t="n">
        <f aca="false">MAX('tail sheath protein'!$AA$10:$AA$26,'tail sheath protein'!$J$27:$Z$27)</f>
        <v>3.089</v>
      </c>
      <c r="H17" s="27" t="n">
        <f aca="false">MAX('tail sheath protein'!$B$13:$I$13,'tail sheath protein'!$M$1:$M$9)</f>
        <v>1.908</v>
      </c>
      <c r="I17" s="27" t="n">
        <f aca="false">MAX('tail sheath protein'!$J$13:$Z$13,'tail sheath protein'!$M$10:$M$26)</f>
        <v>0.88</v>
      </c>
      <c r="J17" s="27" t="n">
        <f aca="false">MAX('tail sheath protein'!D2:D9,'tail sheath protein'!B4:I4)</f>
        <v>0.649</v>
      </c>
      <c r="K17" s="28" t="n">
        <f aca="false">MAX('tail sheath protein'!J4:Z4,'tail sheath protein'!D10:D26)</f>
        <v>1.633</v>
      </c>
    </row>
    <row r="18" customFormat="false" ht="15" hidden="false" customHeight="true" outlineLevel="0" collapsed="false">
      <c r="A18" s="13" t="s">
        <v>46</v>
      </c>
      <c r="B18" s="20" t="s">
        <v>39</v>
      </c>
      <c r="C18" s="21" t="n">
        <f aca="false">MIN('terminase, large subunit'!$B$2:$I$9)</f>
        <v>0</v>
      </c>
      <c r="D18" s="21" t="n">
        <f aca="false">MIN('terminase, large subunit'!$J$10:$Z$26)</f>
        <v>0.019</v>
      </c>
      <c r="E18" s="21" t="n">
        <f aca="false">MIN('terminase, large subunit'!$J$2:$Z$9,'terminase, large subunit'!$B$10:$I$26)</f>
        <v>1.021</v>
      </c>
      <c r="F18" s="21" t="n">
        <f aca="false">MIN('terminase, large subunit'!$B$27:$I$27,'terminase, large subunit'!$AA$2:$AA$9)</f>
        <v>1.878</v>
      </c>
      <c r="G18" s="21" t="n">
        <f aca="false">MIN('terminase, large subunit'!$AA$10:$AA$26,'terminase, large subunit'!$J$27:$Z$27)</f>
        <v>2.632</v>
      </c>
      <c r="H18" s="21" t="n">
        <f aca="false">MIN('terminase, large subunit'!$B$13:$I$13,'terminase, large subunit'!$M$1:$M$9)</f>
        <v>1.417</v>
      </c>
      <c r="I18" s="21" t="n">
        <f aca="false">MIN('terminase, large subunit'!$J$13:$Z$13,'terminase, large subunit'!$M$10:$M$26)</f>
        <v>0.404</v>
      </c>
      <c r="J18" s="21" t="n">
        <f aca="false">MIN('terminase, large subunit'!D2:D9,'terminase, large subunit'!B4:I4)</f>
        <v>0.134</v>
      </c>
      <c r="K18" s="22" t="n">
        <f aca="false">MIN('terminase, large subunit'!J4:Z4,'terminase, large subunit'!D10:D26)</f>
        <v>1.155</v>
      </c>
    </row>
    <row r="19" customFormat="false" ht="15" hidden="false" customHeight="false" outlineLevel="0" collapsed="false">
      <c r="A19" s="13"/>
      <c r="B19" s="23" t="s">
        <v>40</v>
      </c>
      <c r="C19" s="24" t="n">
        <f aca="false">AVERAGE('terminase, large subunit'!$B$2:$I$9)</f>
        <v>0.190214285714286</v>
      </c>
      <c r="D19" s="24" t="n">
        <f aca="false">AVERAGE('terminase, large subunit'!$J$10:$Z$26)</f>
        <v>0.48925</v>
      </c>
      <c r="E19" s="24" t="n">
        <f aca="false">AVERAGE('terminase, large subunit'!$J$2:$Z$9,'terminase, large subunit'!$B$10:$I$26)</f>
        <v>1.31881617647059</v>
      </c>
      <c r="F19" s="24" t="n">
        <f aca="false">AVERAGE('terminase, large subunit'!$B$27:$I$27,'terminase, large subunit'!$AA$2:$AA$9)</f>
        <v>1.986</v>
      </c>
      <c r="G19" s="24" t="n">
        <f aca="false">AVERAGE('terminase, large subunit'!$AA$10:$AA$26,'terminase, large subunit'!$J$27:$Z$27)</f>
        <v>2.82094117647059</v>
      </c>
      <c r="H19" s="24" t="n">
        <f aca="false">AVERAGE('terminase, large subunit'!$B$13:$I$13,'terminase, large subunit'!$M$1:$M$9)</f>
        <v>1.525125</v>
      </c>
      <c r="I19" s="24" t="n">
        <f aca="false">AVERAGE('terminase, large subunit'!$J$13:$Z$13,'terminase, large subunit'!$M$10:$M$26)</f>
        <v>0.614375</v>
      </c>
      <c r="J19" s="24" t="n">
        <f aca="false">AVERAGE('terminase, large subunit'!D2:D9,'terminase, large subunit'!B4:I4)</f>
        <v>0.184</v>
      </c>
      <c r="K19" s="25" t="n">
        <f aca="false">AVERAGE('terminase, large subunit'!J4:Z4,'terminase, large subunit'!D10:D26)</f>
        <v>1.34470588235294</v>
      </c>
    </row>
    <row r="20" customFormat="false" ht="15" hidden="false" customHeight="false" outlineLevel="0" collapsed="false">
      <c r="A20" s="13"/>
      <c r="B20" s="26" t="s">
        <v>41</v>
      </c>
      <c r="C20" s="27" t="n">
        <f aca="false">MAX('terminase, large subunit'!$B$2:$I$9)</f>
        <v>0.44</v>
      </c>
      <c r="D20" s="27" t="n">
        <f aca="false">MAX('terminase, large subunit'!$J$10:$Z$26)</f>
        <v>1.629</v>
      </c>
      <c r="E20" s="27" t="n">
        <f aca="false">MAX('terminase, large subunit'!$J$2:$Z$9,'terminase, large subunit'!$B$10:$I$26)</f>
        <v>1.707</v>
      </c>
      <c r="F20" s="27" t="n">
        <f aca="false">MAX('terminase, large subunit'!$B$27:$I$27,'terminase, large subunit'!$AA$2:$AA$9)</f>
        <v>2.167</v>
      </c>
      <c r="G20" s="27" t="n">
        <f aca="false">MAX('terminase, large subunit'!$AA$10:$AA$26,'terminase, large subunit'!$J$27:$Z$27)</f>
        <v>3.028</v>
      </c>
      <c r="H20" s="27" t="n">
        <f aca="false">MAX('terminase, large subunit'!$B$13:$I$13,'terminase, large subunit'!$M$1:$M$9)</f>
        <v>1.707</v>
      </c>
      <c r="I20" s="27" t="n">
        <f aca="false">MAX('terminase, large subunit'!$J$13:$Z$13,'terminase, large subunit'!$M$10:$M$26)</f>
        <v>1.629</v>
      </c>
      <c r="J20" s="27" t="n">
        <f aca="false">MAX('terminase, large subunit'!D2:D9,'terminase, large subunit'!B4:I4)</f>
        <v>0.285</v>
      </c>
      <c r="K20" s="28" t="n">
        <f aca="false">MAX('terminase, large subunit'!J4:Z4,'terminase, large subunit'!D10:D26)</f>
        <v>1.551</v>
      </c>
    </row>
    <row r="21" customFormat="false" ht="15" hidden="false" customHeight="true" outlineLevel="0" collapsed="false">
      <c r="A21" s="13" t="s">
        <v>47</v>
      </c>
      <c r="B21" s="20" t="s">
        <v>39</v>
      </c>
      <c r="C21" s="21" t="n">
        <f aca="false">MIN('consensus tree'!$B$2:$I$9)</f>
        <v>0</v>
      </c>
      <c r="D21" s="21" t="n">
        <f aca="false">MIN('consensus tree'!$J$10:$Z$26)</f>
        <v>0</v>
      </c>
      <c r="E21" s="21" t="n">
        <f aca="false">MIN('consensus tree'!$J$2:$Z$9,'consensus tree'!$B$10:$I$26)</f>
        <v>0.994</v>
      </c>
      <c r="F21" s="21" t="n">
        <f aca="false">MIN('consensus tree'!$B$27:$I$27,'consensus tree'!$AA$2:$AA$9)</f>
        <v>2.582</v>
      </c>
      <c r="G21" s="21" t="n">
        <f aca="false">MIN('consensus tree'!$AA$10:$AA$26,'consensus tree'!$J$27:$Z$27)</f>
        <v>3.003</v>
      </c>
      <c r="H21" s="21" t="n">
        <f aca="false">MIN('consensus tree'!$B$13:$I$13,'consensus tree'!$M$1:$M$9)</f>
        <v>1.265</v>
      </c>
      <c r="I21" s="21" t="n">
        <f aca="false">MIN('consensus tree'!$J$13:$Z$13,'consensus tree'!$M$10:$M$26)</f>
        <v>0.399</v>
      </c>
      <c r="J21" s="21" t="n">
        <f aca="false">MIN('consensus tree'!D2:D9,'consensus tree'!B4:I4)</f>
        <v>0.067</v>
      </c>
      <c r="K21" s="22" t="n">
        <f aca="false">MIN('consensus tree'!J4:Z4,'consensus tree'!D10:D26)</f>
        <v>1.901</v>
      </c>
    </row>
    <row r="22" customFormat="false" ht="15" hidden="false" customHeight="false" outlineLevel="0" collapsed="false">
      <c r="A22" s="13"/>
      <c r="B22" s="23" t="s">
        <v>40</v>
      </c>
      <c r="C22" s="24" t="n">
        <f aca="false">AVERAGE('consensus tree'!$B$2:$I$9)</f>
        <v>0.775607142857143</v>
      </c>
      <c r="D22" s="24" t="n">
        <f aca="false">AVERAGE('consensus tree'!$J$10:$Z$26)</f>
        <v>0.386433823529412</v>
      </c>
      <c r="E22" s="24" t="n">
        <f aca="false">AVERAGE('consensus tree'!$J$2:$Z$9,'consensus tree'!$B$10:$I$26)</f>
        <v>1.74996323529412</v>
      </c>
      <c r="F22" s="24" t="n">
        <f aca="false">AVERAGE('consensus tree'!$B$27:$I$27,'consensus tree'!$AA$2:$AA$9)</f>
        <v>3.16225</v>
      </c>
      <c r="G22" s="24" t="n">
        <f aca="false">AVERAGE('consensus tree'!$AA$10:$AA$26,'consensus tree'!$J$27:$Z$27)</f>
        <v>3.17829411764706</v>
      </c>
      <c r="H22" s="24" t="n">
        <f aca="false">AVERAGE('consensus tree'!$B$13:$I$13,'consensus tree'!$M$1:$M$9)</f>
        <v>1.845625</v>
      </c>
      <c r="I22" s="24" t="n">
        <f aca="false">AVERAGE('consensus tree'!$J$13:$Z$13,'consensus tree'!$M$10:$M$26)</f>
        <v>0.54275</v>
      </c>
      <c r="J22" s="24" t="n">
        <f aca="false">AVERAGE('consensus tree'!D2:D9,'consensus tree'!B4:I4)</f>
        <v>0.755285714285714</v>
      </c>
      <c r="K22" s="25" t="n">
        <f aca="false">AVERAGE('consensus tree'!J4:Z4,'consensus tree'!D10:D26)</f>
        <v>2.076</v>
      </c>
    </row>
    <row r="23" customFormat="false" ht="15" hidden="false" customHeight="false" outlineLevel="0" collapsed="false">
      <c r="A23" s="13"/>
      <c r="B23" s="26" t="s">
        <v>41</v>
      </c>
      <c r="C23" s="27" t="n">
        <f aca="false">MAX('consensus tree'!$B$2:$I$9)</f>
        <v>1.284</v>
      </c>
      <c r="D23" s="27" t="n">
        <f aca="false">MAX('consensus tree'!$J$10:$Z$26)</f>
        <v>1.183</v>
      </c>
      <c r="E23" s="27" t="n">
        <f aca="false">MAX('consensus tree'!$J$2:$Z$9,'consensus tree'!$B$10:$I$26)</f>
        <v>2.172</v>
      </c>
      <c r="F23" s="27" t="n">
        <f aca="false">MAX('consensus tree'!$B$27:$I$27,'consensus tree'!$AA$2:$AA$9)</f>
        <v>3.488</v>
      </c>
      <c r="G23" s="27" t="n">
        <f aca="false">MAX('consensus tree'!$AA$10:$AA$26,'consensus tree'!$J$27:$Z$27)</f>
        <v>3.274</v>
      </c>
      <c r="H23" s="27" t="n">
        <f aca="false">MAX('consensus tree'!$B$13:$I$13,'consensus tree'!$M$1:$M$9)</f>
        <v>2.172</v>
      </c>
      <c r="I23" s="27" t="n">
        <f aca="false">MAX('consensus tree'!$J$13:$Z$13,'consensus tree'!$M$10:$M$26)</f>
        <v>1.183</v>
      </c>
      <c r="J23" s="27" t="n">
        <f aca="false">MAX('consensus tree'!D2:D9,'consensus tree'!B4:I4)</f>
        <v>1.284</v>
      </c>
      <c r="K23" s="28" t="n">
        <f aca="false">MAX('consensus tree'!J4:Z4,'consensus tree'!D10:D26)</f>
        <v>2.172</v>
      </c>
    </row>
    <row r="24" customFormat="false" ht="15" hidden="false" customHeight="true" outlineLevel="0" collapsed="false">
      <c r="A24" s="13" t="s">
        <v>48</v>
      </c>
      <c r="B24" s="20" t="s">
        <v>39</v>
      </c>
      <c r="C24" s="21" t="n">
        <f aca="false">MIN('genomic tree'!$B$2:$I$9)</f>
        <v>0</v>
      </c>
      <c r="D24" s="21" t="n">
        <f aca="false">MIN('genomic tree'!$J$10:$Z$26)</f>
        <v>0.002</v>
      </c>
      <c r="E24" s="21" t="n">
        <f aca="false">MIN('genomic tree'!$J$2:$Z$9,'genomic tree'!$B$10:$I$26)</f>
        <v>0.516</v>
      </c>
      <c r="F24" s="21" t="n">
        <f aca="false">MIN('genomic tree'!$B$27:$I$27,'genomic tree'!$AA$2:$AA$9)</f>
        <v>0.547</v>
      </c>
      <c r="G24" s="21" t="n">
        <f aca="false">MIN('genomic tree'!$AA$10:$AA$26,'genomic tree'!$J$27:$Z$27)</f>
        <v>0.55</v>
      </c>
      <c r="H24" s="21" t="n">
        <f aca="false">MIN('genomic tree'!$B$13:$I$13,'genomic tree'!$M$1:$M$9)</f>
        <v>0.525</v>
      </c>
      <c r="I24" s="21" t="n">
        <f aca="false">MIN('genomic tree'!$J$13:$Z$13,'genomic tree'!$M$10:$M$26)</f>
        <v>0.429</v>
      </c>
      <c r="J24" s="21" t="n">
        <f aca="false">MIN('genomic tree'!D2:D9,'genomic tree'!B4:I4)</f>
        <v>0.415</v>
      </c>
      <c r="K24" s="22" t="n">
        <f aca="false">MIN('genomic tree'!J4:Z4,'genomic tree'!D10:D26)</f>
        <v>0.52</v>
      </c>
    </row>
    <row r="25" customFormat="false" ht="15" hidden="false" customHeight="false" outlineLevel="0" collapsed="false">
      <c r="A25" s="13"/>
      <c r="B25" s="23" t="s">
        <v>40</v>
      </c>
      <c r="C25" s="24" t="n">
        <f aca="false">AVERAGE('genomic tree'!$B$2:$I$9)</f>
        <v>0.441357142857143</v>
      </c>
      <c r="D25" s="24" t="n">
        <f aca="false">AVERAGE('genomic tree'!$J$10:$Z$26)</f>
        <v>0.232183823529412</v>
      </c>
      <c r="E25" s="24" t="n">
        <f aca="false">AVERAGE('genomic tree'!$J$2:$Z$9,'genomic tree'!$B$10:$I$26)</f>
        <v>0.526367647058824</v>
      </c>
      <c r="F25" s="24" t="n">
        <f aca="false">AVERAGE('genomic tree'!$B$27:$I$27,'genomic tree'!$AA$2:$AA$9)</f>
        <v>0.550625</v>
      </c>
      <c r="G25" s="24" t="n">
        <f aca="false">AVERAGE('genomic tree'!$AA$10:$AA$26,'genomic tree'!$J$27:$Z$27)</f>
        <v>0.557</v>
      </c>
      <c r="H25" s="24" t="n">
        <f aca="false">AVERAGE('genomic tree'!$B$13:$I$13,'genomic tree'!$M$1:$M$9)</f>
        <v>0.528375</v>
      </c>
      <c r="I25" s="24" t="n">
        <f aca="false">AVERAGE('genomic tree'!$J$13:$Z$13,'genomic tree'!$M$10:$M$26)</f>
        <v>0.4496875</v>
      </c>
      <c r="J25" s="24" t="n">
        <f aca="false">AVERAGE('genomic tree'!D2:D9,'genomic tree'!B4:I4)</f>
        <v>0.466142857142857</v>
      </c>
      <c r="K25" s="25" t="n">
        <f aca="false">AVERAGE('genomic tree'!J4:Z4,'genomic tree'!D10:D26)</f>
        <v>0.526941176470588</v>
      </c>
    </row>
    <row r="26" customFormat="false" ht="15" hidden="false" customHeight="false" outlineLevel="0" collapsed="false">
      <c r="A26" s="13"/>
      <c r="B26" s="26" t="s">
        <v>41</v>
      </c>
      <c r="C26" s="27" t="n">
        <f aca="false">MAX('genomic tree'!$B$2:$I$9)</f>
        <v>0.508</v>
      </c>
      <c r="D26" s="27" t="n">
        <f aca="false">MAX('genomic tree'!$J$10:$Z$26)</f>
        <v>0.524</v>
      </c>
      <c r="E26" s="27" t="n">
        <f aca="false">MAX('genomic tree'!$J$2:$Z$9,'genomic tree'!$B$10:$I$26)</f>
        <v>0.543</v>
      </c>
      <c r="F26" s="27" t="n">
        <f aca="false">MAX('genomic tree'!$B$27:$I$27,'genomic tree'!$AA$2:$AA$9)</f>
        <v>0.555</v>
      </c>
      <c r="G26" s="27" t="n">
        <f aca="false">MAX('genomic tree'!$AA$10:$AA$26,'genomic tree'!$J$27:$Z$27)</f>
        <v>0.569</v>
      </c>
      <c r="H26" s="27" t="n">
        <f aca="false">MAX('genomic tree'!$B$13:$I$13,'genomic tree'!$M$1:$M$9)</f>
        <v>0.533</v>
      </c>
      <c r="I26" s="27" t="n">
        <f aca="false">MAX('genomic tree'!$J$13:$Z$13,'genomic tree'!$M$10:$M$26)</f>
        <v>0.514</v>
      </c>
      <c r="J26" s="27" t="n">
        <f aca="false">MAX('genomic tree'!D2:D9,'genomic tree'!B4:I4)</f>
        <v>0.507</v>
      </c>
      <c r="K26" s="28" t="n">
        <f aca="false">MAX('genomic tree'!J4:Z4,'genomic tree'!D10:D26)</f>
        <v>0.539</v>
      </c>
    </row>
    <row r="27" customFormat="false" ht="15" hidden="false" customHeight="true" outlineLevel="0" collapsed="false">
      <c r="A27" s="35" t="s">
        <v>49</v>
      </c>
      <c r="B27" s="23" t="s">
        <v>39</v>
      </c>
      <c r="C27" s="24" t="n">
        <f aca="false">MIN('genome-to-genome similarity'!$B$2:$I$9)</f>
        <v>47.6716</v>
      </c>
      <c r="D27" s="24" t="n">
        <f aca="false">MIN('genome-to-genome similarity'!$J$10:$Z$26)</f>
        <v>47.6959</v>
      </c>
      <c r="E27" s="24" t="n">
        <f aca="false">MIN('genome-to-genome similarity'!$J$2:$Z$9,'genome-to-genome similarity'!$B$10:$I$26)</f>
        <v>45.3562</v>
      </c>
      <c r="F27" s="24" t="n">
        <f aca="false">MIN('genome-to-genome similarity'!$B$27:$I$27,'genome-to-genome similarity'!$AA$2:$AA$9)</f>
        <v>44.7017</v>
      </c>
      <c r="G27" s="24" t="n">
        <f aca="false">MIN('genome-to-genome similarity'!$AA$10:$AA$26,'genome-to-genome similarity'!$J$27:$Z$27)</f>
        <v>43.8774</v>
      </c>
      <c r="H27" s="24" t="n">
        <f aca="false">MIN('genome-to-genome similarity'!$B$13:$I$13,'genome-to-genome similarity'!$M$1:$M$9)</f>
        <v>45.4368</v>
      </c>
      <c r="I27" s="24" t="n">
        <f aca="false">MIN('genome-to-genome similarity'!$J$13:$Z$13,'genome-to-genome similarity'!$M$10:$M$26)</f>
        <v>47.7341</v>
      </c>
      <c r="J27" s="24" t="n">
        <f aca="false">MIN('genome-to-genome similarity'!D2:D9,'genome-to-genome similarity'!B4:I4)</f>
        <v>49.1154</v>
      </c>
      <c r="K27" s="25" t="n">
        <f aca="false">MIN('genome-to-genome similarity'!J4:Z4,'genome-to-genome similarity'!D10:D26)</f>
        <v>45.7931</v>
      </c>
    </row>
    <row r="28" customFormat="false" ht="15" hidden="false" customHeight="false" outlineLevel="0" collapsed="false">
      <c r="A28" s="35"/>
      <c r="B28" s="23" t="s">
        <v>40</v>
      </c>
      <c r="C28" s="24" t="n">
        <f aca="false">AVERAGE('genome-to-genome similarity'!$B$2:$I$9)</f>
        <v>55.8806767857143</v>
      </c>
      <c r="D28" s="24" t="n">
        <f aca="false">AVERAGE('genome-to-genome similarity'!$J$10:$Z$26)</f>
        <v>76.9054036764706</v>
      </c>
      <c r="E28" s="24" t="n">
        <f aca="false">AVERAGE('genome-to-genome similarity'!$J$2:$Z$9,'genome-to-genome similarity'!$B$10:$I$26)</f>
        <v>46.6743544117647</v>
      </c>
      <c r="F28" s="24" t="n">
        <f aca="false">AVERAGE('genome-to-genome similarity'!$B$27:$I$27,'genome-to-genome similarity'!$AA$2:$AA$9)</f>
        <v>44.91343125</v>
      </c>
      <c r="G28" s="24" t="n">
        <f aca="false">AVERAGE('genome-to-genome similarity'!$AA$10:$AA$26,'genome-to-genome similarity'!$J$27:$Z$27)</f>
        <v>44.9126235294118</v>
      </c>
      <c r="H28" s="24" t="n">
        <f aca="false">AVERAGE('genome-to-genome similarity'!$B$13:$I$13,'genome-to-genome similarity'!$M$1:$M$9)</f>
        <v>46.468925</v>
      </c>
      <c r="I28" s="24" t="n">
        <f aca="false">AVERAGE('genome-to-genome similarity'!$J$13:$Z$13,'genome-to-genome similarity'!$M$10:$M$26)</f>
        <v>55.07568125</v>
      </c>
      <c r="J28" s="24" t="n">
        <f aca="false">AVERAGE('genome-to-genome similarity'!D2:D9,'genome-to-genome similarity'!B4:I4)</f>
        <v>53.7873428571429</v>
      </c>
      <c r="K28" s="25" t="n">
        <f aca="false">AVERAGE('genome-to-genome similarity'!J4:Z4,'genome-to-genome similarity'!D10:D26)</f>
        <v>46.6423588235294</v>
      </c>
    </row>
    <row r="29" customFormat="false" ht="15" hidden="false" customHeight="false" outlineLevel="0" collapsed="false">
      <c r="A29" s="35"/>
      <c r="B29" s="26" t="s">
        <v>41</v>
      </c>
      <c r="C29" s="27" t="n">
        <f aca="false">MAX('genome-to-genome similarity'!$B$2:$I$9)</f>
        <v>99.9814</v>
      </c>
      <c r="D29" s="27" t="n">
        <f aca="false">MAX('genome-to-genome similarity'!$J$10:$Z$26)</f>
        <v>99.926</v>
      </c>
      <c r="E29" s="27" t="n">
        <f aca="false">MAX('genome-to-genome similarity'!$J$2:$Z$9,'genome-to-genome similarity'!$B$10:$I$26)</f>
        <v>47.9741</v>
      </c>
      <c r="F29" s="27" t="n">
        <f aca="false">MAX('genome-to-genome similarity'!$B$27:$I$27,'genome-to-genome similarity'!$AA$2:$AA$9)</f>
        <v>45.1108</v>
      </c>
      <c r="G29" s="27" t="n">
        <f aca="false">MAX('genome-to-genome similarity'!$AA$10:$AA$26,'genome-to-genome similarity'!$J$27:$Z$27)</f>
        <v>45.6669</v>
      </c>
      <c r="H29" s="27" t="n">
        <f aca="false">MAX('genome-to-genome similarity'!$B$13:$I$13,'genome-to-genome similarity'!$M$1:$M$9)</f>
        <v>47.5255</v>
      </c>
      <c r="I29" s="27" t="n">
        <f aca="false">MAX('genome-to-genome similarity'!$J$13:$Z$13,'genome-to-genome similarity'!$M$10:$M$26)</f>
        <v>57.1194</v>
      </c>
      <c r="J29" s="27" t="n">
        <f aca="false">MAX('genome-to-genome similarity'!D2:D9,'genome-to-genome similarity'!B4:I4)</f>
        <v>58.5459</v>
      </c>
      <c r="K29" s="28" t="n">
        <f aca="false">MAX('genome-to-genome similarity'!J4:Z4,'genome-to-genome similarity'!D10:D26)</f>
        <v>47.39</v>
      </c>
    </row>
    <row r="34" customFormat="false" ht="13.5" hidden="false" customHeight="true" outlineLevel="0" collapsed="false"/>
  </sheetData>
  <mergeCells count="10">
    <mergeCell ref="A1:I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72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4" colorId="64" zoomScale="74" zoomScaleNormal="74" zoomScalePageLayoutView="100" workbookViewId="0">
      <selection pane="topLeft" activeCell="J39" activeCellId="0" sqref="J3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0.189</v>
      </c>
      <c r="E2" s="4" t="n">
        <v>0.078</v>
      </c>
      <c r="F2" s="4" t="n">
        <v>0.078</v>
      </c>
      <c r="G2" s="4" t="n">
        <v>0.206</v>
      </c>
      <c r="H2" s="4" t="n">
        <v>0.221</v>
      </c>
      <c r="I2" s="4" t="n">
        <v>0.154</v>
      </c>
      <c r="J2" s="4" t="n">
        <v>1.617</v>
      </c>
      <c r="K2" s="4" t="n">
        <v>1.969</v>
      </c>
      <c r="L2" s="4" t="n">
        <v>1.969</v>
      </c>
      <c r="M2" s="4" t="n">
        <v>1.775</v>
      </c>
      <c r="N2" s="4" t="n">
        <v>1.67</v>
      </c>
      <c r="O2" s="4" t="n">
        <v>1.67</v>
      </c>
      <c r="P2" s="4" t="n">
        <v>1.67</v>
      </c>
      <c r="Q2" s="4" t="n">
        <v>1.677</v>
      </c>
      <c r="R2" s="4" t="n">
        <v>1.67</v>
      </c>
      <c r="S2" s="4" t="n">
        <v>1.67</v>
      </c>
      <c r="T2" s="4" t="n">
        <v>1.67</v>
      </c>
      <c r="U2" s="4" t="n">
        <v>1.67</v>
      </c>
      <c r="V2" s="4" t="n">
        <v>1.67</v>
      </c>
      <c r="W2" s="4" t="n">
        <v>1.67</v>
      </c>
      <c r="X2" s="4" t="n">
        <v>1.67</v>
      </c>
      <c r="Y2" s="4" t="n">
        <v>1.67</v>
      </c>
      <c r="Z2" s="4" t="n">
        <v>1.674</v>
      </c>
      <c r="AA2" s="4" t="n">
        <v>3.341</v>
      </c>
      <c r="AB2" s="4" t="n">
        <v>2.527</v>
      </c>
      <c r="AC2" s="4" t="n">
        <v>2.428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0.189</v>
      </c>
      <c r="E3" s="4" t="n">
        <v>0.078</v>
      </c>
      <c r="F3" s="4" t="n">
        <v>0.078</v>
      </c>
      <c r="G3" s="4" t="n">
        <v>0.206</v>
      </c>
      <c r="H3" s="4" t="n">
        <v>0.221</v>
      </c>
      <c r="I3" s="4" t="n">
        <v>0.154</v>
      </c>
      <c r="J3" s="4" t="n">
        <v>1.617</v>
      </c>
      <c r="K3" s="4" t="n">
        <v>1.969</v>
      </c>
      <c r="L3" s="4" t="n">
        <v>1.969</v>
      </c>
      <c r="M3" s="4" t="n">
        <v>1.775</v>
      </c>
      <c r="N3" s="4" t="n">
        <v>1.67</v>
      </c>
      <c r="O3" s="4" t="n">
        <v>1.67</v>
      </c>
      <c r="P3" s="4" t="n">
        <v>1.67</v>
      </c>
      <c r="Q3" s="4" t="n">
        <v>1.677</v>
      </c>
      <c r="R3" s="4" t="n">
        <v>1.67</v>
      </c>
      <c r="S3" s="4" t="n">
        <v>1.67</v>
      </c>
      <c r="T3" s="4" t="n">
        <v>1.67</v>
      </c>
      <c r="U3" s="4" t="n">
        <v>1.67</v>
      </c>
      <c r="V3" s="4" t="n">
        <v>1.67</v>
      </c>
      <c r="W3" s="4" t="n">
        <v>1.67</v>
      </c>
      <c r="X3" s="4" t="n">
        <v>1.67</v>
      </c>
      <c r="Y3" s="4" t="n">
        <v>1.67</v>
      </c>
      <c r="Z3" s="4" t="n">
        <v>1.674</v>
      </c>
      <c r="AA3" s="4" t="n">
        <v>3.341</v>
      </c>
      <c r="AB3" s="4" t="n">
        <v>2.527</v>
      </c>
      <c r="AC3" s="4" t="n">
        <v>2.428</v>
      </c>
    </row>
    <row r="4" customFormat="false" ht="14.25" hidden="false" customHeight="false" outlineLevel="0" collapsed="false">
      <c r="A4" s="5" t="s">
        <v>2</v>
      </c>
      <c r="B4" s="4" t="n">
        <v>0.189</v>
      </c>
      <c r="C4" s="4" t="n">
        <v>0.189</v>
      </c>
      <c r="E4" s="4" t="n">
        <v>0.234</v>
      </c>
      <c r="F4" s="4" t="n">
        <v>0.234</v>
      </c>
      <c r="G4" s="4" t="n">
        <v>0.166</v>
      </c>
      <c r="H4" s="4" t="n">
        <v>0.181</v>
      </c>
      <c r="I4" s="4" t="n">
        <v>0.311</v>
      </c>
      <c r="J4" s="4" t="n">
        <v>1.774</v>
      </c>
      <c r="K4" s="4" t="n">
        <v>2.125</v>
      </c>
      <c r="L4" s="4" t="n">
        <v>2.125</v>
      </c>
      <c r="M4" s="4" t="n">
        <v>1.931</v>
      </c>
      <c r="N4" s="4" t="n">
        <v>1.827</v>
      </c>
      <c r="O4" s="4" t="n">
        <v>1.827</v>
      </c>
      <c r="P4" s="4" t="n">
        <v>1.827</v>
      </c>
      <c r="Q4" s="4" t="n">
        <v>1.833</v>
      </c>
      <c r="R4" s="4" t="n">
        <v>1.827</v>
      </c>
      <c r="S4" s="4" t="n">
        <v>1.827</v>
      </c>
      <c r="T4" s="4" t="n">
        <v>1.827</v>
      </c>
      <c r="U4" s="4" t="n">
        <v>1.827</v>
      </c>
      <c r="V4" s="4" t="n">
        <v>1.827</v>
      </c>
      <c r="W4" s="4" t="n">
        <v>1.827</v>
      </c>
      <c r="X4" s="4" t="n">
        <v>1.827</v>
      </c>
      <c r="Y4" s="4" t="n">
        <v>1.827</v>
      </c>
      <c r="Z4" s="4" t="n">
        <v>1.831</v>
      </c>
      <c r="AA4" s="4" t="n">
        <v>3.497</v>
      </c>
      <c r="AB4" s="4" t="n">
        <v>2.684</v>
      </c>
      <c r="AC4" s="4" t="n">
        <v>2.585</v>
      </c>
    </row>
    <row r="5" customFormat="false" ht="14.25" hidden="false" customHeight="false" outlineLevel="0" collapsed="false">
      <c r="A5" s="5" t="s">
        <v>3</v>
      </c>
      <c r="B5" s="4" t="n">
        <v>0.078</v>
      </c>
      <c r="C5" s="4" t="n">
        <v>0.078</v>
      </c>
      <c r="D5" s="4" t="n">
        <v>0.234</v>
      </c>
      <c r="F5" s="4" t="n">
        <v>0</v>
      </c>
      <c r="G5" s="4" t="n">
        <v>0.251</v>
      </c>
      <c r="H5" s="4" t="n">
        <v>0.266</v>
      </c>
      <c r="I5" s="4" t="n">
        <v>0.199</v>
      </c>
      <c r="J5" s="4" t="n">
        <v>1.662</v>
      </c>
      <c r="K5" s="4" t="n">
        <v>2.014</v>
      </c>
      <c r="L5" s="4" t="n">
        <v>2.014</v>
      </c>
      <c r="M5" s="4" t="n">
        <v>1.82</v>
      </c>
      <c r="N5" s="4" t="n">
        <v>1.716</v>
      </c>
      <c r="O5" s="4" t="n">
        <v>1.716</v>
      </c>
      <c r="P5" s="4" t="n">
        <v>1.716</v>
      </c>
      <c r="Q5" s="4" t="n">
        <v>1.722</v>
      </c>
      <c r="R5" s="4" t="n">
        <v>1.716</v>
      </c>
      <c r="S5" s="4" t="n">
        <v>1.716</v>
      </c>
      <c r="T5" s="4" t="n">
        <v>1.716</v>
      </c>
      <c r="U5" s="4" t="n">
        <v>1.716</v>
      </c>
      <c r="V5" s="4" t="n">
        <v>1.716</v>
      </c>
      <c r="W5" s="4" t="n">
        <v>1.716</v>
      </c>
      <c r="X5" s="4" t="n">
        <v>1.716</v>
      </c>
      <c r="Y5" s="4" t="n">
        <v>1.716</v>
      </c>
      <c r="Z5" s="4" t="n">
        <v>1.719</v>
      </c>
      <c r="AA5" s="4" t="n">
        <v>3.386</v>
      </c>
      <c r="AB5" s="4" t="n">
        <v>2.572</v>
      </c>
      <c r="AC5" s="4" t="n">
        <v>2.473</v>
      </c>
    </row>
    <row r="6" customFormat="false" ht="14.25" hidden="false" customHeight="false" outlineLevel="0" collapsed="false">
      <c r="A6" s="5" t="s">
        <v>4</v>
      </c>
      <c r="B6" s="4" t="n">
        <v>0.078</v>
      </c>
      <c r="C6" s="4" t="n">
        <v>0.078</v>
      </c>
      <c r="D6" s="4" t="n">
        <v>0.234</v>
      </c>
      <c r="E6" s="4" t="n">
        <v>0</v>
      </c>
      <c r="G6" s="4" t="n">
        <v>0.251</v>
      </c>
      <c r="H6" s="4" t="n">
        <v>0.266</v>
      </c>
      <c r="I6" s="4" t="n">
        <v>0.199</v>
      </c>
      <c r="J6" s="4" t="n">
        <v>1.662</v>
      </c>
      <c r="K6" s="4" t="n">
        <v>2.014</v>
      </c>
      <c r="L6" s="4" t="n">
        <v>2.014</v>
      </c>
      <c r="M6" s="4" t="n">
        <v>1.82</v>
      </c>
      <c r="N6" s="4" t="n">
        <v>1.716</v>
      </c>
      <c r="O6" s="4" t="n">
        <v>1.716</v>
      </c>
      <c r="P6" s="4" t="n">
        <v>1.716</v>
      </c>
      <c r="Q6" s="4" t="n">
        <v>1.722</v>
      </c>
      <c r="R6" s="4" t="n">
        <v>1.716</v>
      </c>
      <c r="S6" s="4" t="n">
        <v>1.716</v>
      </c>
      <c r="T6" s="4" t="n">
        <v>1.716</v>
      </c>
      <c r="U6" s="4" t="n">
        <v>1.716</v>
      </c>
      <c r="V6" s="4" t="n">
        <v>1.716</v>
      </c>
      <c r="W6" s="4" t="n">
        <v>1.716</v>
      </c>
      <c r="X6" s="4" t="n">
        <v>1.716</v>
      </c>
      <c r="Y6" s="4" t="n">
        <v>1.716</v>
      </c>
      <c r="Z6" s="4" t="n">
        <v>1.719</v>
      </c>
      <c r="AA6" s="4" t="n">
        <v>3.386</v>
      </c>
      <c r="AB6" s="4" t="n">
        <v>2.572</v>
      </c>
      <c r="AC6" s="4" t="n">
        <v>2.473</v>
      </c>
    </row>
    <row r="7" customFormat="false" ht="14.25" hidden="false" customHeight="false" outlineLevel="0" collapsed="false">
      <c r="A7" s="5" t="s">
        <v>5</v>
      </c>
      <c r="B7" s="4" t="n">
        <v>0.206</v>
      </c>
      <c r="C7" s="4" t="n">
        <v>0.206</v>
      </c>
      <c r="D7" s="4" t="n">
        <v>0.166</v>
      </c>
      <c r="E7" s="4" t="n">
        <v>0.251</v>
      </c>
      <c r="F7" s="4" t="n">
        <v>0.251</v>
      </c>
      <c r="H7" s="4" t="n">
        <v>0.015</v>
      </c>
      <c r="I7" s="4" t="n">
        <v>0.328</v>
      </c>
      <c r="J7" s="4" t="n">
        <v>1.791</v>
      </c>
      <c r="K7" s="4" t="n">
        <v>2.142</v>
      </c>
      <c r="L7" s="4" t="n">
        <v>2.142</v>
      </c>
      <c r="M7" s="4" t="n">
        <v>1.948</v>
      </c>
      <c r="N7" s="4" t="n">
        <v>1.844</v>
      </c>
      <c r="O7" s="4" t="n">
        <v>1.844</v>
      </c>
      <c r="P7" s="4" t="n">
        <v>1.844</v>
      </c>
      <c r="Q7" s="4" t="n">
        <v>1.85</v>
      </c>
      <c r="R7" s="4" t="n">
        <v>1.844</v>
      </c>
      <c r="S7" s="4" t="n">
        <v>1.844</v>
      </c>
      <c r="T7" s="4" t="n">
        <v>1.844</v>
      </c>
      <c r="U7" s="4" t="n">
        <v>1.844</v>
      </c>
      <c r="V7" s="4" t="n">
        <v>1.844</v>
      </c>
      <c r="W7" s="4" t="n">
        <v>1.844</v>
      </c>
      <c r="X7" s="4" t="n">
        <v>1.844</v>
      </c>
      <c r="Y7" s="4" t="n">
        <v>1.844</v>
      </c>
      <c r="Z7" s="4" t="n">
        <v>1.848</v>
      </c>
      <c r="AA7" s="4" t="n">
        <v>3.514</v>
      </c>
      <c r="AB7" s="4" t="n">
        <v>2.701</v>
      </c>
      <c r="AC7" s="4" t="n">
        <v>2.602</v>
      </c>
    </row>
    <row r="8" customFormat="false" ht="14.25" hidden="false" customHeight="false" outlineLevel="0" collapsed="false">
      <c r="A8" s="5" t="s">
        <v>6</v>
      </c>
      <c r="B8" s="4" t="n">
        <v>0.221</v>
      </c>
      <c r="C8" s="4" t="n">
        <v>0.221</v>
      </c>
      <c r="D8" s="4" t="n">
        <v>0.181</v>
      </c>
      <c r="E8" s="4" t="n">
        <v>0.266</v>
      </c>
      <c r="F8" s="4" t="n">
        <v>0.266</v>
      </c>
      <c r="G8" s="4" t="n">
        <v>0.015</v>
      </c>
      <c r="I8" s="4" t="n">
        <v>0.343</v>
      </c>
      <c r="J8" s="4" t="n">
        <v>1.806</v>
      </c>
      <c r="K8" s="4" t="n">
        <v>2.157</v>
      </c>
      <c r="L8" s="4" t="n">
        <v>2.157</v>
      </c>
      <c r="M8" s="4" t="n">
        <v>1.964</v>
      </c>
      <c r="N8" s="4" t="n">
        <v>1.859</v>
      </c>
      <c r="O8" s="4" t="n">
        <v>1.859</v>
      </c>
      <c r="P8" s="4" t="n">
        <v>1.859</v>
      </c>
      <c r="Q8" s="4" t="n">
        <v>1.866</v>
      </c>
      <c r="R8" s="4" t="n">
        <v>1.859</v>
      </c>
      <c r="S8" s="4" t="n">
        <v>1.859</v>
      </c>
      <c r="T8" s="4" t="n">
        <v>1.859</v>
      </c>
      <c r="U8" s="4" t="n">
        <v>1.859</v>
      </c>
      <c r="V8" s="4" t="n">
        <v>1.859</v>
      </c>
      <c r="W8" s="4" t="n">
        <v>1.859</v>
      </c>
      <c r="X8" s="4" t="n">
        <v>1.859</v>
      </c>
      <c r="Y8" s="4" t="n">
        <v>1.859</v>
      </c>
      <c r="Z8" s="4" t="n">
        <v>1.863</v>
      </c>
      <c r="AA8" s="4" t="n">
        <v>3.529</v>
      </c>
      <c r="AB8" s="4" t="n">
        <v>2.716</v>
      </c>
      <c r="AC8" s="4" t="n">
        <v>2.617</v>
      </c>
    </row>
    <row r="9" customFormat="false" ht="14.25" hidden="false" customHeight="false" outlineLevel="0" collapsed="false">
      <c r="A9" s="5" t="s">
        <v>7</v>
      </c>
      <c r="B9" s="4" t="n">
        <v>0.154</v>
      </c>
      <c r="C9" s="4" t="n">
        <v>0.154</v>
      </c>
      <c r="D9" s="4" t="n">
        <v>0.311</v>
      </c>
      <c r="E9" s="4" t="n">
        <v>0.199</v>
      </c>
      <c r="F9" s="4" t="n">
        <v>0.199</v>
      </c>
      <c r="G9" s="4" t="n">
        <v>0.328</v>
      </c>
      <c r="H9" s="4" t="n">
        <v>0.343</v>
      </c>
      <c r="J9" s="4" t="n">
        <v>1.551</v>
      </c>
      <c r="K9" s="4" t="n">
        <v>1.903</v>
      </c>
      <c r="L9" s="4" t="n">
        <v>1.903</v>
      </c>
      <c r="M9" s="4" t="n">
        <v>1.709</v>
      </c>
      <c r="N9" s="4" t="n">
        <v>1.604</v>
      </c>
      <c r="O9" s="4" t="n">
        <v>1.604</v>
      </c>
      <c r="P9" s="4" t="n">
        <v>1.604</v>
      </c>
      <c r="Q9" s="4" t="n">
        <v>1.611</v>
      </c>
      <c r="R9" s="4" t="n">
        <v>1.604</v>
      </c>
      <c r="S9" s="4" t="n">
        <v>1.604</v>
      </c>
      <c r="T9" s="4" t="n">
        <v>1.604</v>
      </c>
      <c r="U9" s="4" t="n">
        <v>1.604</v>
      </c>
      <c r="V9" s="4" t="n">
        <v>1.604</v>
      </c>
      <c r="W9" s="4" t="n">
        <v>1.604</v>
      </c>
      <c r="X9" s="4" t="n">
        <v>1.604</v>
      </c>
      <c r="Y9" s="4" t="n">
        <v>1.604</v>
      </c>
      <c r="Z9" s="4" t="n">
        <v>1.608</v>
      </c>
      <c r="AA9" s="4" t="n">
        <v>3.275</v>
      </c>
      <c r="AB9" s="4" t="n">
        <v>2.461</v>
      </c>
      <c r="AC9" s="4" t="n">
        <v>2.362</v>
      </c>
    </row>
    <row r="10" customFormat="false" ht="14.25" hidden="false" customHeight="false" outlineLevel="0" collapsed="false">
      <c r="A10" s="5" t="s">
        <v>8</v>
      </c>
      <c r="B10" s="4" t="n">
        <v>1.617</v>
      </c>
      <c r="C10" s="4" t="n">
        <v>1.617</v>
      </c>
      <c r="D10" s="4" t="n">
        <v>1.774</v>
      </c>
      <c r="E10" s="4" t="n">
        <v>1.662</v>
      </c>
      <c r="F10" s="4" t="n">
        <v>1.662</v>
      </c>
      <c r="G10" s="4" t="n">
        <v>1.791</v>
      </c>
      <c r="H10" s="4" t="n">
        <v>1.806</v>
      </c>
      <c r="I10" s="4" t="n">
        <v>1.551</v>
      </c>
      <c r="K10" s="4" t="n">
        <v>1.796</v>
      </c>
      <c r="L10" s="4" t="n">
        <v>1.796</v>
      </c>
      <c r="M10" s="4" t="n">
        <v>1.912</v>
      </c>
      <c r="N10" s="4" t="n">
        <v>1.807</v>
      </c>
      <c r="O10" s="4" t="n">
        <v>1.807</v>
      </c>
      <c r="P10" s="4" t="n">
        <v>1.807</v>
      </c>
      <c r="Q10" s="4" t="n">
        <v>1.814</v>
      </c>
      <c r="R10" s="4" t="n">
        <v>1.807</v>
      </c>
      <c r="S10" s="4" t="n">
        <v>1.807</v>
      </c>
      <c r="T10" s="4" t="n">
        <v>1.807</v>
      </c>
      <c r="U10" s="4" t="n">
        <v>1.807</v>
      </c>
      <c r="V10" s="4" t="n">
        <v>1.807</v>
      </c>
      <c r="W10" s="4" t="n">
        <v>1.807</v>
      </c>
      <c r="X10" s="4" t="n">
        <v>1.807</v>
      </c>
      <c r="Y10" s="4" t="n">
        <v>1.807</v>
      </c>
      <c r="Z10" s="4" t="n">
        <v>1.811</v>
      </c>
      <c r="AA10" s="4" t="n">
        <v>3.884</v>
      </c>
      <c r="AB10" s="4" t="n">
        <v>3.07</v>
      </c>
      <c r="AC10" s="4" t="n">
        <v>2.971</v>
      </c>
    </row>
    <row r="11" customFormat="false" ht="14.25" hidden="false" customHeight="false" outlineLevel="0" collapsed="false">
      <c r="A11" s="5" t="s">
        <v>9</v>
      </c>
      <c r="B11" s="4" t="n">
        <v>1.969</v>
      </c>
      <c r="C11" s="4" t="n">
        <v>1.969</v>
      </c>
      <c r="D11" s="4" t="n">
        <v>2.125</v>
      </c>
      <c r="E11" s="4" t="n">
        <v>2.014</v>
      </c>
      <c r="F11" s="4" t="n">
        <v>2.014</v>
      </c>
      <c r="G11" s="4" t="n">
        <v>2.142</v>
      </c>
      <c r="H11" s="4" t="n">
        <v>2.157</v>
      </c>
      <c r="I11" s="4" t="n">
        <v>1.903</v>
      </c>
      <c r="J11" s="4" t="n">
        <v>1.796</v>
      </c>
      <c r="L11" s="4" t="n">
        <v>0.942</v>
      </c>
      <c r="M11" s="4" t="n">
        <v>2.263</v>
      </c>
      <c r="N11" s="4" t="n">
        <v>2.158</v>
      </c>
      <c r="O11" s="4" t="n">
        <v>2.158</v>
      </c>
      <c r="P11" s="4" t="n">
        <v>2.158</v>
      </c>
      <c r="Q11" s="4" t="n">
        <v>2.165</v>
      </c>
      <c r="R11" s="4" t="n">
        <v>2.158</v>
      </c>
      <c r="S11" s="4" t="n">
        <v>2.158</v>
      </c>
      <c r="T11" s="4" t="n">
        <v>2.158</v>
      </c>
      <c r="U11" s="4" t="n">
        <v>2.158</v>
      </c>
      <c r="V11" s="4" t="n">
        <v>2.158</v>
      </c>
      <c r="W11" s="4" t="n">
        <v>2.158</v>
      </c>
      <c r="X11" s="4" t="n">
        <v>2.158</v>
      </c>
      <c r="Y11" s="4" t="n">
        <v>2.158</v>
      </c>
      <c r="Z11" s="4" t="n">
        <v>2.162</v>
      </c>
      <c r="AA11" s="4" t="n">
        <v>4.235</v>
      </c>
      <c r="AB11" s="4" t="n">
        <v>3.422</v>
      </c>
      <c r="AC11" s="4" t="n">
        <v>3.323</v>
      </c>
    </row>
    <row r="12" customFormat="false" ht="14.25" hidden="false" customHeight="false" outlineLevel="0" collapsed="false">
      <c r="A12" s="5" t="s">
        <v>10</v>
      </c>
      <c r="B12" s="4" t="n">
        <v>1.969</v>
      </c>
      <c r="C12" s="4" t="n">
        <v>1.969</v>
      </c>
      <c r="D12" s="4" t="n">
        <v>2.125</v>
      </c>
      <c r="E12" s="4" t="n">
        <v>2.014</v>
      </c>
      <c r="F12" s="4" t="n">
        <v>2.014</v>
      </c>
      <c r="G12" s="4" t="n">
        <v>2.142</v>
      </c>
      <c r="H12" s="4" t="n">
        <v>2.157</v>
      </c>
      <c r="I12" s="4" t="n">
        <v>1.903</v>
      </c>
      <c r="J12" s="4" t="n">
        <v>1.796</v>
      </c>
      <c r="K12" s="4" t="n">
        <v>0.942</v>
      </c>
      <c r="M12" s="4" t="n">
        <v>2.263</v>
      </c>
      <c r="N12" s="4" t="n">
        <v>2.158</v>
      </c>
      <c r="O12" s="4" t="n">
        <v>2.158</v>
      </c>
      <c r="P12" s="4" t="n">
        <v>2.158</v>
      </c>
      <c r="Q12" s="4" t="n">
        <v>2.165</v>
      </c>
      <c r="R12" s="4" t="n">
        <v>2.158</v>
      </c>
      <c r="S12" s="4" t="n">
        <v>2.158</v>
      </c>
      <c r="T12" s="4" t="n">
        <v>2.158</v>
      </c>
      <c r="U12" s="4" t="n">
        <v>2.158</v>
      </c>
      <c r="V12" s="4" t="n">
        <v>2.158</v>
      </c>
      <c r="W12" s="4" t="n">
        <v>2.158</v>
      </c>
      <c r="X12" s="4" t="n">
        <v>2.158</v>
      </c>
      <c r="Y12" s="4" t="n">
        <v>2.158</v>
      </c>
      <c r="Z12" s="4" t="n">
        <v>2.162</v>
      </c>
      <c r="AA12" s="4" t="n">
        <v>4.235</v>
      </c>
      <c r="AB12" s="4" t="n">
        <v>3.422</v>
      </c>
      <c r="AC12" s="4" t="n">
        <v>3.323</v>
      </c>
    </row>
    <row r="13" customFormat="false" ht="14.25" hidden="false" customHeight="false" outlineLevel="0" collapsed="false">
      <c r="A13" s="5" t="s">
        <v>11</v>
      </c>
      <c r="B13" s="4" t="n">
        <v>1.775</v>
      </c>
      <c r="C13" s="4" t="n">
        <v>1.775</v>
      </c>
      <c r="D13" s="4" t="n">
        <v>1.931</v>
      </c>
      <c r="E13" s="4" t="n">
        <v>1.82</v>
      </c>
      <c r="F13" s="4" t="n">
        <v>1.82</v>
      </c>
      <c r="G13" s="4" t="n">
        <v>1.948</v>
      </c>
      <c r="H13" s="4" t="n">
        <v>1.964</v>
      </c>
      <c r="I13" s="4" t="n">
        <v>1.709</v>
      </c>
      <c r="J13" s="4" t="n">
        <v>1.912</v>
      </c>
      <c r="K13" s="4" t="n">
        <v>2.263</v>
      </c>
      <c r="L13" s="4" t="n">
        <v>2.263</v>
      </c>
      <c r="N13" s="4" t="n">
        <v>0.439</v>
      </c>
      <c r="O13" s="4" t="n">
        <v>0.439</v>
      </c>
      <c r="P13" s="4" t="n">
        <v>0.439</v>
      </c>
      <c r="Q13" s="4" t="n">
        <v>0.446</v>
      </c>
      <c r="R13" s="4" t="n">
        <v>0.439</v>
      </c>
      <c r="S13" s="4" t="n">
        <v>0.439</v>
      </c>
      <c r="T13" s="4" t="n">
        <v>0.439</v>
      </c>
      <c r="U13" s="4" t="n">
        <v>0.439</v>
      </c>
      <c r="V13" s="4" t="n">
        <v>0.439</v>
      </c>
      <c r="W13" s="4" t="n">
        <v>0.439</v>
      </c>
      <c r="X13" s="4" t="n">
        <v>0.439</v>
      </c>
      <c r="Y13" s="4" t="n">
        <v>0.439</v>
      </c>
      <c r="Z13" s="4" t="n">
        <v>0.443</v>
      </c>
      <c r="AA13" s="4" t="n">
        <v>4.042</v>
      </c>
      <c r="AB13" s="4" t="n">
        <v>3.228</v>
      </c>
      <c r="AC13" s="4" t="n">
        <v>3.129</v>
      </c>
    </row>
    <row r="14" customFormat="false" ht="14.25" hidden="false" customHeight="false" outlineLevel="0" collapsed="false">
      <c r="A14" s="5" t="s">
        <v>12</v>
      </c>
      <c r="B14" s="4" t="n">
        <v>1.67</v>
      </c>
      <c r="C14" s="4" t="n">
        <v>1.67</v>
      </c>
      <c r="D14" s="4" t="n">
        <v>1.827</v>
      </c>
      <c r="E14" s="4" t="n">
        <v>1.716</v>
      </c>
      <c r="F14" s="4" t="n">
        <v>1.716</v>
      </c>
      <c r="G14" s="4" t="n">
        <v>1.844</v>
      </c>
      <c r="H14" s="4" t="n">
        <v>1.859</v>
      </c>
      <c r="I14" s="4" t="n">
        <v>1.604</v>
      </c>
      <c r="J14" s="4" t="n">
        <v>1.807</v>
      </c>
      <c r="K14" s="4" t="n">
        <v>2.158</v>
      </c>
      <c r="L14" s="4" t="n">
        <v>2.158</v>
      </c>
      <c r="M14" s="4" t="n">
        <v>0.439</v>
      </c>
      <c r="O14" s="4" t="n">
        <v>0</v>
      </c>
      <c r="P14" s="4" t="n">
        <v>0</v>
      </c>
      <c r="Q14" s="4" t="n">
        <v>0.015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.012</v>
      </c>
      <c r="AA14" s="4" t="n">
        <v>3.937</v>
      </c>
      <c r="AB14" s="4" t="n">
        <v>3.124</v>
      </c>
      <c r="AC14" s="4" t="n">
        <v>3.024</v>
      </c>
    </row>
    <row r="15" customFormat="false" ht="14.25" hidden="false" customHeight="false" outlineLevel="0" collapsed="false">
      <c r="A15" s="5" t="s">
        <v>13</v>
      </c>
      <c r="B15" s="4" t="n">
        <v>1.67</v>
      </c>
      <c r="C15" s="4" t="n">
        <v>1.67</v>
      </c>
      <c r="D15" s="4" t="n">
        <v>1.827</v>
      </c>
      <c r="E15" s="4" t="n">
        <v>1.716</v>
      </c>
      <c r="F15" s="4" t="n">
        <v>1.716</v>
      </c>
      <c r="G15" s="4" t="n">
        <v>1.844</v>
      </c>
      <c r="H15" s="4" t="n">
        <v>1.859</v>
      </c>
      <c r="I15" s="4" t="n">
        <v>1.604</v>
      </c>
      <c r="J15" s="4" t="n">
        <v>1.807</v>
      </c>
      <c r="K15" s="4" t="n">
        <v>2.158</v>
      </c>
      <c r="L15" s="4" t="n">
        <v>2.158</v>
      </c>
      <c r="M15" s="4" t="n">
        <v>0.439</v>
      </c>
      <c r="N15" s="4" t="n">
        <v>0</v>
      </c>
      <c r="P15" s="4" t="n">
        <v>0</v>
      </c>
      <c r="Q15" s="4" t="n">
        <v>0.015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.012</v>
      </c>
      <c r="AA15" s="4" t="n">
        <v>3.937</v>
      </c>
      <c r="AB15" s="4" t="n">
        <v>3.124</v>
      </c>
      <c r="AC15" s="4" t="n">
        <v>3.024</v>
      </c>
    </row>
    <row r="16" customFormat="false" ht="14.25" hidden="false" customHeight="false" outlineLevel="0" collapsed="false">
      <c r="A16" s="5" t="s">
        <v>14</v>
      </c>
      <c r="B16" s="4" t="n">
        <v>1.67</v>
      </c>
      <c r="C16" s="4" t="n">
        <v>1.67</v>
      </c>
      <c r="D16" s="4" t="n">
        <v>1.827</v>
      </c>
      <c r="E16" s="4" t="n">
        <v>1.716</v>
      </c>
      <c r="F16" s="4" t="n">
        <v>1.716</v>
      </c>
      <c r="G16" s="4" t="n">
        <v>1.844</v>
      </c>
      <c r="H16" s="4" t="n">
        <v>1.859</v>
      </c>
      <c r="I16" s="4" t="n">
        <v>1.604</v>
      </c>
      <c r="J16" s="4" t="n">
        <v>1.807</v>
      </c>
      <c r="K16" s="4" t="n">
        <v>2.158</v>
      </c>
      <c r="L16" s="4" t="n">
        <v>2.158</v>
      </c>
      <c r="M16" s="4" t="n">
        <v>0.439</v>
      </c>
      <c r="N16" s="4" t="n">
        <v>0</v>
      </c>
      <c r="O16" s="4" t="n">
        <v>0</v>
      </c>
      <c r="Q16" s="4" t="n">
        <v>0.015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0.012</v>
      </c>
      <c r="AA16" s="4" t="n">
        <v>3.937</v>
      </c>
      <c r="AB16" s="4" t="n">
        <v>3.124</v>
      </c>
      <c r="AC16" s="4" t="n">
        <v>3.024</v>
      </c>
    </row>
    <row r="17" customFormat="false" ht="14.25" hidden="false" customHeight="false" outlineLevel="0" collapsed="false">
      <c r="A17" s="5" t="s">
        <v>15</v>
      </c>
      <c r="B17" s="4" t="n">
        <v>1.677</v>
      </c>
      <c r="C17" s="4" t="n">
        <v>1.677</v>
      </c>
      <c r="D17" s="4" t="n">
        <v>1.833</v>
      </c>
      <c r="E17" s="4" t="n">
        <v>1.722</v>
      </c>
      <c r="F17" s="4" t="n">
        <v>1.722</v>
      </c>
      <c r="G17" s="4" t="n">
        <v>1.85</v>
      </c>
      <c r="H17" s="4" t="n">
        <v>1.866</v>
      </c>
      <c r="I17" s="4" t="n">
        <v>1.611</v>
      </c>
      <c r="J17" s="4" t="n">
        <v>1.814</v>
      </c>
      <c r="K17" s="4" t="n">
        <v>2.165</v>
      </c>
      <c r="L17" s="4" t="n">
        <v>2.165</v>
      </c>
      <c r="M17" s="4" t="n">
        <v>0.446</v>
      </c>
      <c r="N17" s="4" t="n">
        <v>0.015</v>
      </c>
      <c r="O17" s="4" t="n">
        <v>0.015</v>
      </c>
      <c r="P17" s="4" t="n">
        <v>0.015</v>
      </c>
      <c r="R17" s="4" t="n">
        <v>0.015</v>
      </c>
      <c r="S17" s="4" t="n">
        <v>0.015</v>
      </c>
      <c r="T17" s="4" t="n">
        <v>0.015</v>
      </c>
      <c r="U17" s="4" t="n">
        <v>0.015</v>
      </c>
      <c r="V17" s="4" t="n">
        <v>0.015</v>
      </c>
      <c r="W17" s="4" t="n">
        <v>0.015</v>
      </c>
      <c r="X17" s="4" t="n">
        <v>0.015</v>
      </c>
      <c r="Y17" s="4" t="n">
        <v>0.015</v>
      </c>
      <c r="Z17" s="4" t="n">
        <v>0.019</v>
      </c>
      <c r="AA17" s="4" t="n">
        <v>3.944</v>
      </c>
      <c r="AB17" s="4" t="n">
        <v>3.13</v>
      </c>
      <c r="AC17" s="4" t="n">
        <v>3.031</v>
      </c>
    </row>
    <row r="18" customFormat="false" ht="14.25" hidden="false" customHeight="false" outlineLevel="0" collapsed="false">
      <c r="A18" s="5" t="s">
        <v>16</v>
      </c>
      <c r="B18" s="4" t="n">
        <v>1.67</v>
      </c>
      <c r="C18" s="4" t="n">
        <v>1.67</v>
      </c>
      <c r="D18" s="4" t="n">
        <v>1.827</v>
      </c>
      <c r="E18" s="4" t="n">
        <v>1.716</v>
      </c>
      <c r="F18" s="4" t="n">
        <v>1.716</v>
      </c>
      <c r="G18" s="4" t="n">
        <v>1.844</v>
      </c>
      <c r="H18" s="4" t="n">
        <v>1.859</v>
      </c>
      <c r="I18" s="4" t="n">
        <v>1.604</v>
      </c>
      <c r="J18" s="4" t="n">
        <v>1.807</v>
      </c>
      <c r="K18" s="4" t="n">
        <v>2.158</v>
      </c>
      <c r="L18" s="4" t="n">
        <v>2.158</v>
      </c>
      <c r="M18" s="4" t="n">
        <v>0.439</v>
      </c>
      <c r="N18" s="4" t="n">
        <v>0</v>
      </c>
      <c r="O18" s="4" t="n">
        <v>0</v>
      </c>
      <c r="P18" s="4" t="n">
        <v>0</v>
      </c>
      <c r="Q18" s="4" t="n">
        <v>0.015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.012</v>
      </c>
      <c r="AA18" s="4" t="n">
        <v>3.937</v>
      </c>
      <c r="AB18" s="4" t="n">
        <v>3.124</v>
      </c>
      <c r="AC18" s="4" t="n">
        <v>3.024</v>
      </c>
    </row>
    <row r="19" customFormat="false" ht="14.25" hidden="false" customHeight="false" outlineLevel="0" collapsed="false">
      <c r="A19" s="5" t="s">
        <v>17</v>
      </c>
      <c r="B19" s="4" t="n">
        <v>1.67</v>
      </c>
      <c r="C19" s="4" t="n">
        <v>1.67</v>
      </c>
      <c r="D19" s="4" t="n">
        <v>1.827</v>
      </c>
      <c r="E19" s="4" t="n">
        <v>1.716</v>
      </c>
      <c r="F19" s="4" t="n">
        <v>1.716</v>
      </c>
      <c r="G19" s="4" t="n">
        <v>1.844</v>
      </c>
      <c r="H19" s="4" t="n">
        <v>1.859</v>
      </c>
      <c r="I19" s="4" t="n">
        <v>1.604</v>
      </c>
      <c r="J19" s="4" t="n">
        <v>1.807</v>
      </c>
      <c r="K19" s="4" t="n">
        <v>2.158</v>
      </c>
      <c r="L19" s="4" t="n">
        <v>2.158</v>
      </c>
      <c r="M19" s="4" t="n">
        <v>0.439</v>
      </c>
      <c r="N19" s="4" t="n">
        <v>0</v>
      </c>
      <c r="O19" s="4" t="n">
        <v>0</v>
      </c>
      <c r="P19" s="4" t="n">
        <v>0</v>
      </c>
      <c r="Q19" s="4" t="n">
        <v>0.015</v>
      </c>
      <c r="R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.012</v>
      </c>
      <c r="AA19" s="4" t="n">
        <v>3.937</v>
      </c>
      <c r="AB19" s="4" t="n">
        <v>3.124</v>
      </c>
      <c r="AC19" s="4" t="n">
        <v>3.024</v>
      </c>
    </row>
    <row r="20" customFormat="false" ht="14.25" hidden="false" customHeight="false" outlineLevel="0" collapsed="false">
      <c r="A20" s="5" t="s">
        <v>18</v>
      </c>
      <c r="B20" s="4" t="n">
        <v>1.67</v>
      </c>
      <c r="C20" s="4" t="n">
        <v>1.67</v>
      </c>
      <c r="D20" s="4" t="n">
        <v>1.827</v>
      </c>
      <c r="E20" s="4" t="n">
        <v>1.716</v>
      </c>
      <c r="F20" s="4" t="n">
        <v>1.716</v>
      </c>
      <c r="G20" s="4" t="n">
        <v>1.844</v>
      </c>
      <c r="H20" s="4" t="n">
        <v>1.859</v>
      </c>
      <c r="I20" s="4" t="n">
        <v>1.604</v>
      </c>
      <c r="J20" s="4" t="n">
        <v>1.807</v>
      </c>
      <c r="K20" s="4" t="n">
        <v>2.158</v>
      </c>
      <c r="L20" s="4" t="n">
        <v>2.158</v>
      </c>
      <c r="M20" s="4" t="n">
        <v>0.439</v>
      </c>
      <c r="N20" s="4" t="n">
        <v>0</v>
      </c>
      <c r="O20" s="4" t="n">
        <v>0</v>
      </c>
      <c r="P20" s="4" t="n">
        <v>0</v>
      </c>
      <c r="Q20" s="4" t="n">
        <v>0.015</v>
      </c>
      <c r="R20" s="4" t="n">
        <v>0</v>
      </c>
      <c r="S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.012</v>
      </c>
      <c r="AA20" s="4" t="n">
        <v>3.937</v>
      </c>
      <c r="AB20" s="4" t="n">
        <v>3.124</v>
      </c>
      <c r="AC20" s="4" t="n">
        <v>3.024</v>
      </c>
    </row>
    <row r="21" customFormat="false" ht="14.25" hidden="false" customHeight="false" outlineLevel="0" collapsed="false">
      <c r="A21" s="5" t="s">
        <v>19</v>
      </c>
      <c r="B21" s="4" t="n">
        <v>1.67</v>
      </c>
      <c r="C21" s="4" t="n">
        <v>1.67</v>
      </c>
      <c r="D21" s="4" t="n">
        <v>1.827</v>
      </c>
      <c r="E21" s="4" t="n">
        <v>1.716</v>
      </c>
      <c r="F21" s="4" t="n">
        <v>1.716</v>
      </c>
      <c r="G21" s="4" t="n">
        <v>1.844</v>
      </c>
      <c r="H21" s="4" t="n">
        <v>1.859</v>
      </c>
      <c r="I21" s="4" t="n">
        <v>1.604</v>
      </c>
      <c r="J21" s="4" t="n">
        <v>1.807</v>
      </c>
      <c r="K21" s="4" t="n">
        <v>2.158</v>
      </c>
      <c r="L21" s="4" t="n">
        <v>2.158</v>
      </c>
      <c r="M21" s="4" t="n">
        <v>0.439</v>
      </c>
      <c r="N21" s="4" t="n">
        <v>0</v>
      </c>
      <c r="O21" s="4" t="n">
        <v>0</v>
      </c>
      <c r="P21" s="4" t="n">
        <v>0</v>
      </c>
      <c r="Q21" s="4" t="n">
        <v>0.015</v>
      </c>
      <c r="R21" s="4" t="n">
        <v>0</v>
      </c>
      <c r="S21" s="4" t="n">
        <v>0</v>
      </c>
      <c r="T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.012</v>
      </c>
      <c r="AA21" s="4" t="n">
        <v>3.937</v>
      </c>
      <c r="AB21" s="4" t="n">
        <v>3.124</v>
      </c>
      <c r="AC21" s="4" t="n">
        <v>3.024</v>
      </c>
    </row>
    <row r="22" customFormat="false" ht="14.25" hidden="false" customHeight="false" outlineLevel="0" collapsed="false">
      <c r="A22" s="5" t="s">
        <v>20</v>
      </c>
      <c r="B22" s="4" t="n">
        <v>1.67</v>
      </c>
      <c r="C22" s="4" t="n">
        <v>1.67</v>
      </c>
      <c r="D22" s="4" t="n">
        <v>1.827</v>
      </c>
      <c r="E22" s="4" t="n">
        <v>1.716</v>
      </c>
      <c r="F22" s="4" t="n">
        <v>1.716</v>
      </c>
      <c r="G22" s="4" t="n">
        <v>1.844</v>
      </c>
      <c r="H22" s="4" t="n">
        <v>1.859</v>
      </c>
      <c r="I22" s="4" t="n">
        <v>1.604</v>
      </c>
      <c r="J22" s="4" t="n">
        <v>1.807</v>
      </c>
      <c r="K22" s="4" t="n">
        <v>2.158</v>
      </c>
      <c r="L22" s="4" t="n">
        <v>2.158</v>
      </c>
      <c r="M22" s="4" t="n">
        <v>0.439</v>
      </c>
      <c r="N22" s="4" t="n">
        <v>0</v>
      </c>
      <c r="O22" s="4" t="n">
        <v>0</v>
      </c>
      <c r="P22" s="4" t="n">
        <v>0</v>
      </c>
      <c r="Q22" s="4" t="n">
        <v>0.015</v>
      </c>
      <c r="R22" s="4" t="n">
        <v>0</v>
      </c>
      <c r="S22" s="4" t="n">
        <v>0</v>
      </c>
      <c r="T22" s="4" t="n">
        <v>0</v>
      </c>
      <c r="U22" s="4" t="n">
        <v>0</v>
      </c>
      <c r="W22" s="4" t="n">
        <v>0</v>
      </c>
      <c r="X22" s="4" t="n">
        <v>0</v>
      </c>
      <c r="Y22" s="4" t="n">
        <v>0</v>
      </c>
      <c r="Z22" s="4" t="n">
        <v>0.012</v>
      </c>
      <c r="AA22" s="4" t="n">
        <v>3.937</v>
      </c>
      <c r="AB22" s="4" t="n">
        <v>3.124</v>
      </c>
      <c r="AC22" s="4" t="n">
        <v>3.024</v>
      </c>
    </row>
    <row r="23" customFormat="false" ht="14.25" hidden="false" customHeight="false" outlineLevel="0" collapsed="false">
      <c r="A23" s="5" t="s">
        <v>21</v>
      </c>
      <c r="B23" s="4" t="n">
        <v>1.67</v>
      </c>
      <c r="C23" s="4" t="n">
        <v>1.67</v>
      </c>
      <c r="D23" s="4" t="n">
        <v>1.827</v>
      </c>
      <c r="E23" s="4" t="n">
        <v>1.716</v>
      </c>
      <c r="F23" s="4" t="n">
        <v>1.716</v>
      </c>
      <c r="G23" s="4" t="n">
        <v>1.844</v>
      </c>
      <c r="H23" s="4" t="n">
        <v>1.859</v>
      </c>
      <c r="I23" s="4" t="n">
        <v>1.604</v>
      </c>
      <c r="J23" s="4" t="n">
        <v>1.807</v>
      </c>
      <c r="K23" s="4" t="n">
        <v>2.158</v>
      </c>
      <c r="L23" s="4" t="n">
        <v>2.158</v>
      </c>
      <c r="M23" s="4" t="n">
        <v>0.439</v>
      </c>
      <c r="N23" s="4" t="n">
        <v>0</v>
      </c>
      <c r="O23" s="4" t="n">
        <v>0</v>
      </c>
      <c r="P23" s="4" t="n">
        <v>0</v>
      </c>
      <c r="Q23" s="4" t="n">
        <v>0.015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X23" s="4" t="n">
        <v>0</v>
      </c>
      <c r="Y23" s="4" t="n">
        <v>0</v>
      </c>
      <c r="Z23" s="4" t="n">
        <v>0.012</v>
      </c>
      <c r="AA23" s="4" t="n">
        <v>3.937</v>
      </c>
      <c r="AB23" s="4" t="n">
        <v>3.124</v>
      </c>
      <c r="AC23" s="4" t="n">
        <v>3.024</v>
      </c>
    </row>
    <row r="24" customFormat="false" ht="14.25" hidden="false" customHeight="false" outlineLevel="0" collapsed="false">
      <c r="A24" s="5" t="s">
        <v>22</v>
      </c>
      <c r="B24" s="4" t="n">
        <v>1.67</v>
      </c>
      <c r="C24" s="4" t="n">
        <v>1.67</v>
      </c>
      <c r="D24" s="4" t="n">
        <v>1.827</v>
      </c>
      <c r="E24" s="4" t="n">
        <v>1.716</v>
      </c>
      <c r="F24" s="4" t="n">
        <v>1.716</v>
      </c>
      <c r="G24" s="4" t="n">
        <v>1.844</v>
      </c>
      <c r="H24" s="4" t="n">
        <v>1.859</v>
      </c>
      <c r="I24" s="4" t="n">
        <v>1.604</v>
      </c>
      <c r="J24" s="4" t="n">
        <v>1.807</v>
      </c>
      <c r="K24" s="4" t="n">
        <v>2.158</v>
      </c>
      <c r="L24" s="4" t="n">
        <v>2.158</v>
      </c>
      <c r="M24" s="4" t="n">
        <v>0.439</v>
      </c>
      <c r="N24" s="4" t="n">
        <v>0</v>
      </c>
      <c r="O24" s="4" t="n">
        <v>0</v>
      </c>
      <c r="P24" s="4" t="n">
        <v>0</v>
      </c>
      <c r="Q24" s="4" t="n">
        <v>0.015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Y24" s="4" t="n">
        <v>0</v>
      </c>
      <c r="Z24" s="4" t="n">
        <v>0.012</v>
      </c>
      <c r="AA24" s="4" t="n">
        <v>3.937</v>
      </c>
      <c r="AB24" s="4" t="n">
        <v>3.124</v>
      </c>
      <c r="AC24" s="4" t="n">
        <v>3.024</v>
      </c>
    </row>
    <row r="25" customFormat="false" ht="14.25" hidden="false" customHeight="false" outlineLevel="0" collapsed="false">
      <c r="A25" s="5" t="s">
        <v>23</v>
      </c>
      <c r="B25" s="4" t="n">
        <v>1.67</v>
      </c>
      <c r="C25" s="4" t="n">
        <v>1.67</v>
      </c>
      <c r="D25" s="4" t="n">
        <v>1.827</v>
      </c>
      <c r="E25" s="4" t="n">
        <v>1.716</v>
      </c>
      <c r="F25" s="4" t="n">
        <v>1.716</v>
      </c>
      <c r="G25" s="4" t="n">
        <v>1.844</v>
      </c>
      <c r="H25" s="4" t="n">
        <v>1.859</v>
      </c>
      <c r="I25" s="4" t="n">
        <v>1.604</v>
      </c>
      <c r="J25" s="4" t="n">
        <v>1.807</v>
      </c>
      <c r="K25" s="4" t="n">
        <v>2.158</v>
      </c>
      <c r="L25" s="4" t="n">
        <v>2.158</v>
      </c>
      <c r="M25" s="4" t="n">
        <v>0.439</v>
      </c>
      <c r="N25" s="4" t="n">
        <v>0</v>
      </c>
      <c r="O25" s="4" t="n">
        <v>0</v>
      </c>
      <c r="P25" s="4" t="n">
        <v>0</v>
      </c>
      <c r="Q25" s="4" t="n">
        <v>0.015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Z25" s="4" t="n">
        <v>0.012</v>
      </c>
      <c r="AA25" s="4" t="n">
        <v>3.937</v>
      </c>
      <c r="AB25" s="4" t="n">
        <v>3.124</v>
      </c>
      <c r="AC25" s="4" t="n">
        <v>3.024</v>
      </c>
    </row>
    <row r="26" customFormat="false" ht="14.25" hidden="false" customHeight="false" outlineLevel="0" collapsed="false">
      <c r="A26" s="5" t="s">
        <v>24</v>
      </c>
      <c r="B26" s="4" t="n">
        <v>1.674</v>
      </c>
      <c r="C26" s="4" t="n">
        <v>1.674</v>
      </c>
      <c r="D26" s="4" t="n">
        <v>1.831</v>
      </c>
      <c r="E26" s="4" t="n">
        <v>1.719</v>
      </c>
      <c r="F26" s="4" t="n">
        <v>1.719</v>
      </c>
      <c r="G26" s="4" t="n">
        <v>1.848</v>
      </c>
      <c r="H26" s="4" t="n">
        <v>1.863</v>
      </c>
      <c r="I26" s="4" t="n">
        <v>1.608</v>
      </c>
      <c r="J26" s="4" t="n">
        <v>1.811</v>
      </c>
      <c r="K26" s="4" t="n">
        <v>2.162</v>
      </c>
      <c r="L26" s="4" t="n">
        <v>2.162</v>
      </c>
      <c r="M26" s="4" t="n">
        <v>0.443</v>
      </c>
      <c r="N26" s="4" t="n">
        <v>0.012</v>
      </c>
      <c r="O26" s="4" t="n">
        <v>0.012</v>
      </c>
      <c r="P26" s="4" t="n">
        <v>0.012</v>
      </c>
      <c r="Q26" s="4" t="n">
        <v>0.019</v>
      </c>
      <c r="R26" s="4" t="n">
        <v>0.012</v>
      </c>
      <c r="S26" s="4" t="n">
        <v>0.012</v>
      </c>
      <c r="T26" s="4" t="n">
        <v>0.012</v>
      </c>
      <c r="U26" s="4" t="n">
        <v>0.012</v>
      </c>
      <c r="V26" s="4" t="n">
        <v>0.012</v>
      </c>
      <c r="W26" s="4" t="n">
        <v>0.012</v>
      </c>
      <c r="X26" s="4" t="n">
        <v>0.012</v>
      </c>
      <c r="Y26" s="4" t="n">
        <v>0.012</v>
      </c>
      <c r="AA26" s="4" t="n">
        <v>3.941</v>
      </c>
      <c r="AB26" s="4" t="n">
        <v>3.127</v>
      </c>
      <c r="AC26" s="4" t="n">
        <v>3.028</v>
      </c>
    </row>
    <row r="27" customFormat="false" ht="14.25" hidden="false" customHeight="false" outlineLevel="0" collapsed="false">
      <c r="A27" s="5" t="s">
        <v>25</v>
      </c>
      <c r="B27" s="4" t="n">
        <v>3.341</v>
      </c>
      <c r="C27" s="4" t="n">
        <v>3.341</v>
      </c>
      <c r="D27" s="4" t="n">
        <v>3.497</v>
      </c>
      <c r="E27" s="4" t="n">
        <v>3.386</v>
      </c>
      <c r="F27" s="4" t="n">
        <v>3.386</v>
      </c>
      <c r="G27" s="4" t="n">
        <v>3.514</v>
      </c>
      <c r="H27" s="4" t="n">
        <v>3.529</v>
      </c>
      <c r="I27" s="4" t="n">
        <v>3.275</v>
      </c>
      <c r="J27" s="4" t="n">
        <v>3.884</v>
      </c>
      <c r="K27" s="4" t="n">
        <v>4.235</v>
      </c>
      <c r="L27" s="4" t="n">
        <v>4.235</v>
      </c>
      <c r="M27" s="4" t="n">
        <v>4.042</v>
      </c>
      <c r="N27" s="4" t="n">
        <v>3.937</v>
      </c>
      <c r="O27" s="4" t="n">
        <v>3.937</v>
      </c>
      <c r="P27" s="4" t="n">
        <v>3.937</v>
      </c>
      <c r="Q27" s="4" t="n">
        <v>3.944</v>
      </c>
      <c r="R27" s="4" t="n">
        <v>3.937</v>
      </c>
      <c r="S27" s="4" t="n">
        <v>3.937</v>
      </c>
      <c r="T27" s="4" t="n">
        <v>3.937</v>
      </c>
      <c r="U27" s="4" t="n">
        <v>3.937</v>
      </c>
      <c r="V27" s="4" t="n">
        <v>3.937</v>
      </c>
      <c r="W27" s="4" t="n">
        <v>3.937</v>
      </c>
      <c r="X27" s="4" t="n">
        <v>3.937</v>
      </c>
      <c r="Y27" s="4" t="n">
        <v>3.937</v>
      </c>
      <c r="Z27" s="4" t="n">
        <v>3.941</v>
      </c>
      <c r="AB27" s="4" t="n">
        <v>3.756</v>
      </c>
      <c r="AC27" s="4" t="n">
        <v>4.695</v>
      </c>
    </row>
    <row r="28" customFormat="false" ht="14.25" hidden="false" customHeight="false" outlineLevel="0" collapsed="false">
      <c r="A28" s="5" t="s">
        <v>26</v>
      </c>
      <c r="B28" s="4" t="n">
        <v>2.527</v>
      </c>
      <c r="C28" s="4" t="n">
        <v>2.527</v>
      </c>
      <c r="D28" s="4" t="n">
        <v>2.684</v>
      </c>
      <c r="E28" s="4" t="n">
        <v>2.572</v>
      </c>
      <c r="F28" s="4" t="n">
        <v>2.572</v>
      </c>
      <c r="G28" s="4" t="n">
        <v>2.701</v>
      </c>
      <c r="H28" s="4" t="n">
        <v>2.716</v>
      </c>
      <c r="I28" s="4" t="n">
        <v>2.461</v>
      </c>
      <c r="J28" s="4" t="n">
        <v>3.07</v>
      </c>
      <c r="K28" s="4" t="n">
        <v>3.422</v>
      </c>
      <c r="L28" s="4" t="n">
        <v>3.422</v>
      </c>
      <c r="M28" s="4" t="n">
        <v>3.228</v>
      </c>
      <c r="N28" s="4" t="n">
        <v>3.124</v>
      </c>
      <c r="O28" s="4" t="n">
        <v>3.124</v>
      </c>
      <c r="P28" s="4" t="n">
        <v>3.124</v>
      </c>
      <c r="Q28" s="4" t="n">
        <v>3.13</v>
      </c>
      <c r="R28" s="4" t="n">
        <v>3.124</v>
      </c>
      <c r="S28" s="4" t="n">
        <v>3.124</v>
      </c>
      <c r="T28" s="4" t="n">
        <v>3.124</v>
      </c>
      <c r="U28" s="4" t="n">
        <v>3.124</v>
      </c>
      <c r="V28" s="4" t="n">
        <v>3.124</v>
      </c>
      <c r="W28" s="4" t="n">
        <v>3.124</v>
      </c>
      <c r="X28" s="4" t="n">
        <v>3.124</v>
      </c>
      <c r="Y28" s="4" t="n">
        <v>3.124</v>
      </c>
      <c r="Z28" s="4" t="n">
        <v>3.127</v>
      </c>
      <c r="AA28" s="4" t="n">
        <v>3.756</v>
      </c>
      <c r="AC28" s="4" t="n">
        <v>3.881</v>
      </c>
    </row>
    <row r="29" customFormat="false" ht="14.25" hidden="false" customHeight="false" outlineLevel="0" collapsed="false">
      <c r="A29" s="5" t="s">
        <v>27</v>
      </c>
      <c r="B29" s="4" t="n">
        <v>2.428</v>
      </c>
      <c r="C29" s="4" t="n">
        <v>2.428</v>
      </c>
      <c r="D29" s="4" t="n">
        <v>2.585</v>
      </c>
      <c r="E29" s="4" t="n">
        <v>2.473</v>
      </c>
      <c r="F29" s="4" t="n">
        <v>2.473</v>
      </c>
      <c r="G29" s="4" t="n">
        <v>2.602</v>
      </c>
      <c r="H29" s="4" t="n">
        <v>2.617</v>
      </c>
      <c r="I29" s="4" t="n">
        <v>2.362</v>
      </c>
      <c r="J29" s="4" t="n">
        <v>2.971</v>
      </c>
      <c r="K29" s="4" t="n">
        <v>3.323</v>
      </c>
      <c r="L29" s="4" t="n">
        <v>3.323</v>
      </c>
      <c r="M29" s="4" t="n">
        <v>3.129</v>
      </c>
      <c r="N29" s="4" t="n">
        <v>3.024</v>
      </c>
      <c r="O29" s="4" t="n">
        <v>3.024</v>
      </c>
      <c r="P29" s="4" t="n">
        <v>3.024</v>
      </c>
      <c r="Q29" s="4" t="n">
        <v>3.031</v>
      </c>
      <c r="R29" s="4" t="n">
        <v>3.024</v>
      </c>
      <c r="S29" s="4" t="n">
        <v>3.024</v>
      </c>
      <c r="T29" s="4" t="n">
        <v>3.024</v>
      </c>
      <c r="U29" s="4" t="n">
        <v>3.024</v>
      </c>
      <c r="V29" s="4" t="n">
        <v>3.024</v>
      </c>
      <c r="W29" s="4" t="n">
        <v>3.024</v>
      </c>
      <c r="X29" s="4" t="n">
        <v>3.024</v>
      </c>
      <c r="Y29" s="4" t="n">
        <v>3.024</v>
      </c>
      <c r="Z29" s="4" t="n">
        <v>3.028</v>
      </c>
      <c r="AA29" s="4" t="n">
        <v>4.695</v>
      </c>
      <c r="AB29" s="4" t="n">
        <v>3.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M49" activeCellId="0" sqref="M4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0.109</v>
      </c>
      <c r="E2" s="4" t="n">
        <v>0.511</v>
      </c>
      <c r="F2" s="4" t="n">
        <v>0.511</v>
      </c>
      <c r="G2" s="4" t="n">
        <v>0.205</v>
      </c>
      <c r="H2" s="4" t="n">
        <v>0.229</v>
      </c>
      <c r="I2" s="4" t="n">
        <v>0.737</v>
      </c>
      <c r="J2" s="4" t="n">
        <v>1.102</v>
      </c>
      <c r="K2" s="4" t="n">
        <v>1.059</v>
      </c>
      <c r="L2" s="4" t="n">
        <v>1.059</v>
      </c>
      <c r="M2" s="4" t="n">
        <v>1.088</v>
      </c>
      <c r="N2" s="4" t="n">
        <v>1.072</v>
      </c>
      <c r="O2" s="4" t="n">
        <v>1.074</v>
      </c>
      <c r="P2" s="4" t="n">
        <v>1.076</v>
      </c>
      <c r="Q2" s="4" t="n">
        <v>1.076</v>
      </c>
      <c r="R2" s="4" t="n">
        <v>1.076</v>
      </c>
      <c r="S2" s="4" t="n">
        <v>1.076</v>
      </c>
      <c r="T2" s="4" t="n">
        <v>1.076</v>
      </c>
      <c r="U2" s="4" t="n">
        <v>1.076</v>
      </c>
      <c r="V2" s="4" t="n">
        <v>1.076</v>
      </c>
      <c r="W2" s="4" t="n">
        <v>1.076</v>
      </c>
      <c r="X2" s="4" t="n">
        <v>1.076</v>
      </c>
      <c r="Y2" s="4" t="n">
        <v>1.076</v>
      </c>
      <c r="Z2" s="4" t="n">
        <v>1.076</v>
      </c>
      <c r="AA2" s="4" t="n">
        <v>3.01</v>
      </c>
      <c r="AB2" s="4" t="n">
        <v>1.787</v>
      </c>
      <c r="AC2" s="4" t="n">
        <v>1.477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0.109</v>
      </c>
      <c r="E3" s="4" t="n">
        <v>0.511</v>
      </c>
      <c r="F3" s="4" t="n">
        <v>0.511</v>
      </c>
      <c r="G3" s="4" t="n">
        <v>0.205</v>
      </c>
      <c r="H3" s="4" t="n">
        <v>0.229</v>
      </c>
      <c r="I3" s="4" t="n">
        <v>0.737</v>
      </c>
      <c r="J3" s="4" t="n">
        <v>1.102</v>
      </c>
      <c r="K3" s="4" t="n">
        <v>1.059</v>
      </c>
      <c r="L3" s="4" t="n">
        <v>1.059</v>
      </c>
      <c r="M3" s="4" t="n">
        <v>1.088</v>
      </c>
      <c r="N3" s="4" t="n">
        <v>1.072</v>
      </c>
      <c r="O3" s="4" t="n">
        <v>1.074</v>
      </c>
      <c r="P3" s="4" t="n">
        <v>1.076</v>
      </c>
      <c r="Q3" s="4" t="n">
        <v>1.076</v>
      </c>
      <c r="R3" s="4" t="n">
        <v>1.076</v>
      </c>
      <c r="S3" s="4" t="n">
        <v>1.076</v>
      </c>
      <c r="T3" s="4" t="n">
        <v>1.076</v>
      </c>
      <c r="U3" s="4" t="n">
        <v>1.076</v>
      </c>
      <c r="V3" s="4" t="n">
        <v>1.076</v>
      </c>
      <c r="W3" s="4" t="n">
        <v>1.076</v>
      </c>
      <c r="X3" s="4" t="n">
        <v>1.076</v>
      </c>
      <c r="Y3" s="4" t="n">
        <v>1.076</v>
      </c>
      <c r="Z3" s="4" t="n">
        <v>1.076</v>
      </c>
      <c r="AA3" s="4" t="n">
        <v>3.01</v>
      </c>
      <c r="AB3" s="4" t="n">
        <v>1.787</v>
      </c>
      <c r="AC3" s="4" t="n">
        <v>1.477</v>
      </c>
    </row>
    <row r="4" customFormat="false" ht="14.25" hidden="false" customHeight="false" outlineLevel="0" collapsed="false">
      <c r="A4" s="5" t="s">
        <v>2</v>
      </c>
      <c r="B4" s="4" t="n">
        <v>0.109</v>
      </c>
      <c r="C4" s="4" t="n">
        <v>0.109</v>
      </c>
      <c r="E4" s="4" t="n">
        <v>0.55</v>
      </c>
      <c r="F4" s="4" t="n">
        <v>0.55</v>
      </c>
      <c r="G4" s="4" t="n">
        <v>0.244</v>
      </c>
      <c r="H4" s="4" t="n">
        <v>0.268</v>
      </c>
      <c r="I4" s="4" t="n">
        <v>0.776</v>
      </c>
      <c r="J4" s="4" t="n">
        <v>1.141</v>
      </c>
      <c r="K4" s="4" t="n">
        <v>1.098</v>
      </c>
      <c r="L4" s="4" t="n">
        <v>1.098</v>
      </c>
      <c r="M4" s="4" t="n">
        <v>1.127</v>
      </c>
      <c r="N4" s="4" t="n">
        <v>1.111</v>
      </c>
      <c r="O4" s="4" t="n">
        <v>1.113</v>
      </c>
      <c r="P4" s="4" t="n">
        <v>1.115</v>
      </c>
      <c r="Q4" s="4" t="n">
        <v>1.115</v>
      </c>
      <c r="R4" s="4" t="n">
        <v>1.115</v>
      </c>
      <c r="S4" s="4" t="n">
        <v>1.115</v>
      </c>
      <c r="T4" s="4" t="n">
        <v>1.115</v>
      </c>
      <c r="U4" s="4" t="n">
        <v>1.115</v>
      </c>
      <c r="V4" s="4" t="n">
        <v>1.115</v>
      </c>
      <c r="W4" s="4" t="n">
        <v>1.115</v>
      </c>
      <c r="X4" s="4" t="n">
        <v>1.115</v>
      </c>
      <c r="Y4" s="4" t="n">
        <v>1.115</v>
      </c>
      <c r="Z4" s="4" t="n">
        <v>1.115</v>
      </c>
      <c r="AA4" s="4" t="n">
        <v>3.049</v>
      </c>
      <c r="AB4" s="4" t="n">
        <v>1.827</v>
      </c>
      <c r="AC4" s="4" t="n">
        <v>1.516</v>
      </c>
    </row>
    <row r="5" customFormat="false" ht="14.25" hidden="false" customHeight="false" outlineLevel="0" collapsed="false">
      <c r="A5" s="5" t="s">
        <v>3</v>
      </c>
      <c r="B5" s="4" t="n">
        <v>0.511</v>
      </c>
      <c r="C5" s="4" t="n">
        <v>0.511</v>
      </c>
      <c r="D5" s="4" t="n">
        <v>0.55</v>
      </c>
      <c r="F5" s="4" t="n">
        <v>0.172</v>
      </c>
      <c r="G5" s="4" t="n">
        <v>0.583</v>
      </c>
      <c r="H5" s="4" t="n">
        <v>0.606</v>
      </c>
      <c r="I5" s="4" t="n">
        <v>0.69</v>
      </c>
      <c r="J5" s="4" t="n">
        <v>1.055</v>
      </c>
      <c r="K5" s="4" t="n">
        <v>1.012</v>
      </c>
      <c r="L5" s="4" t="n">
        <v>1.012</v>
      </c>
      <c r="M5" s="4" t="n">
        <v>1.041</v>
      </c>
      <c r="N5" s="4" t="n">
        <v>1.025</v>
      </c>
      <c r="O5" s="4" t="n">
        <v>1.027</v>
      </c>
      <c r="P5" s="4" t="n">
        <v>1.029</v>
      </c>
      <c r="Q5" s="4" t="n">
        <v>1.029</v>
      </c>
      <c r="R5" s="4" t="n">
        <v>1.029</v>
      </c>
      <c r="S5" s="4" t="n">
        <v>1.029</v>
      </c>
      <c r="T5" s="4" t="n">
        <v>1.029</v>
      </c>
      <c r="U5" s="4" t="n">
        <v>1.029</v>
      </c>
      <c r="V5" s="4" t="n">
        <v>1.029</v>
      </c>
      <c r="W5" s="4" t="n">
        <v>1.029</v>
      </c>
      <c r="X5" s="4" t="n">
        <v>1.029</v>
      </c>
      <c r="Y5" s="4" t="n">
        <v>1.029</v>
      </c>
      <c r="Z5" s="4" t="n">
        <v>1.029</v>
      </c>
      <c r="AA5" s="4" t="n">
        <v>2.964</v>
      </c>
      <c r="AB5" s="4" t="n">
        <v>1.741</v>
      </c>
      <c r="AC5" s="4" t="n">
        <v>1.431</v>
      </c>
    </row>
    <row r="6" customFormat="false" ht="14.25" hidden="false" customHeight="false" outlineLevel="0" collapsed="false">
      <c r="A6" s="5" t="s">
        <v>4</v>
      </c>
      <c r="B6" s="4" t="n">
        <v>0.511</v>
      </c>
      <c r="C6" s="4" t="n">
        <v>0.511</v>
      </c>
      <c r="D6" s="4" t="n">
        <v>0.55</v>
      </c>
      <c r="E6" s="4" t="n">
        <v>0.172</v>
      </c>
      <c r="G6" s="4" t="n">
        <v>0.583</v>
      </c>
      <c r="H6" s="4" t="n">
        <v>0.606</v>
      </c>
      <c r="I6" s="4" t="n">
        <v>0.69</v>
      </c>
      <c r="J6" s="4" t="n">
        <v>1.055</v>
      </c>
      <c r="K6" s="4" t="n">
        <v>1.012</v>
      </c>
      <c r="L6" s="4" t="n">
        <v>1.012</v>
      </c>
      <c r="M6" s="4" t="n">
        <v>1.041</v>
      </c>
      <c r="N6" s="4" t="n">
        <v>1.025</v>
      </c>
      <c r="O6" s="4" t="n">
        <v>1.027</v>
      </c>
      <c r="P6" s="4" t="n">
        <v>1.029</v>
      </c>
      <c r="Q6" s="4" t="n">
        <v>1.029</v>
      </c>
      <c r="R6" s="4" t="n">
        <v>1.029</v>
      </c>
      <c r="S6" s="4" t="n">
        <v>1.029</v>
      </c>
      <c r="T6" s="4" t="n">
        <v>1.029</v>
      </c>
      <c r="U6" s="4" t="n">
        <v>1.029</v>
      </c>
      <c r="V6" s="4" t="n">
        <v>1.029</v>
      </c>
      <c r="W6" s="4" t="n">
        <v>1.029</v>
      </c>
      <c r="X6" s="4" t="n">
        <v>1.029</v>
      </c>
      <c r="Y6" s="4" t="n">
        <v>1.029</v>
      </c>
      <c r="Z6" s="4" t="n">
        <v>1.029</v>
      </c>
      <c r="AA6" s="4" t="n">
        <v>2.964</v>
      </c>
      <c r="AB6" s="4" t="n">
        <v>1.741</v>
      </c>
      <c r="AC6" s="4" t="n">
        <v>1.431</v>
      </c>
    </row>
    <row r="7" customFormat="false" ht="14.25" hidden="false" customHeight="false" outlineLevel="0" collapsed="false">
      <c r="A7" s="5" t="s">
        <v>5</v>
      </c>
      <c r="B7" s="4" t="n">
        <v>0.205</v>
      </c>
      <c r="C7" s="4" t="n">
        <v>0.205</v>
      </c>
      <c r="D7" s="4" t="n">
        <v>0.244</v>
      </c>
      <c r="E7" s="4" t="n">
        <v>0.583</v>
      </c>
      <c r="F7" s="4" t="n">
        <v>0.583</v>
      </c>
      <c r="H7" s="4" t="n">
        <v>0.112</v>
      </c>
      <c r="I7" s="4" t="n">
        <v>0.809</v>
      </c>
      <c r="J7" s="4" t="n">
        <v>1.173</v>
      </c>
      <c r="K7" s="4" t="n">
        <v>1.131</v>
      </c>
      <c r="L7" s="4" t="n">
        <v>1.131</v>
      </c>
      <c r="M7" s="4" t="n">
        <v>1.159</v>
      </c>
      <c r="N7" s="4" t="n">
        <v>1.144</v>
      </c>
      <c r="O7" s="4" t="n">
        <v>1.146</v>
      </c>
      <c r="P7" s="4" t="n">
        <v>1.148</v>
      </c>
      <c r="Q7" s="4" t="n">
        <v>1.148</v>
      </c>
      <c r="R7" s="4" t="n">
        <v>1.148</v>
      </c>
      <c r="S7" s="4" t="n">
        <v>1.148</v>
      </c>
      <c r="T7" s="4" t="n">
        <v>1.148</v>
      </c>
      <c r="U7" s="4" t="n">
        <v>1.148</v>
      </c>
      <c r="V7" s="4" t="n">
        <v>1.148</v>
      </c>
      <c r="W7" s="4" t="n">
        <v>1.148</v>
      </c>
      <c r="X7" s="4" t="n">
        <v>1.148</v>
      </c>
      <c r="Y7" s="4" t="n">
        <v>1.148</v>
      </c>
      <c r="Z7" s="4" t="n">
        <v>1.148</v>
      </c>
      <c r="AA7" s="4" t="n">
        <v>3.082</v>
      </c>
      <c r="AB7" s="4" t="n">
        <v>1.859</v>
      </c>
      <c r="AC7" s="4" t="n">
        <v>1.549</v>
      </c>
    </row>
    <row r="8" customFormat="false" ht="14.25" hidden="false" customHeight="false" outlineLevel="0" collapsed="false">
      <c r="A8" s="5" t="s">
        <v>6</v>
      </c>
      <c r="B8" s="4" t="n">
        <v>0.229</v>
      </c>
      <c r="C8" s="4" t="n">
        <v>0.229</v>
      </c>
      <c r="D8" s="4" t="n">
        <v>0.268</v>
      </c>
      <c r="E8" s="4" t="n">
        <v>0.606</v>
      </c>
      <c r="F8" s="4" t="n">
        <v>0.606</v>
      </c>
      <c r="G8" s="4" t="n">
        <v>0.112</v>
      </c>
      <c r="I8" s="4" t="n">
        <v>0.832</v>
      </c>
      <c r="J8" s="4" t="n">
        <v>1.197</v>
      </c>
      <c r="K8" s="4" t="n">
        <v>1.154</v>
      </c>
      <c r="L8" s="4" t="n">
        <v>1.154</v>
      </c>
      <c r="M8" s="4" t="n">
        <v>1.183</v>
      </c>
      <c r="N8" s="4" t="n">
        <v>1.167</v>
      </c>
      <c r="O8" s="4" t="n">
        <v>1.169</v>
      </c>
      <c r="P8" s="4" t="n">
        <v>1.171</v>
      </c>
      <c r="Q8" s="4" t="n">
        <v>1.171</v>
      </c>
      <c r="R8" s="4" t="n">
        <v>1.171</v>
      </c>
      <c r="S8" s="4" t="n">
        <v>1.171</v>
      </c>
      <c r="T8" s="4" t="n">
        <v>1.171</v>
      </c>
      <c r="U8" s="4" t="n">
        <v>1.171</v>
      </c>
      <c r="V8" s="4" t="n">
        <v>1.171</v>
      </c>
      <c r="W8" s="4" t="n">
        <v>1.171</v>
      </c>
      <c r="X8" s="4" t="n">
        <v>1.171</v>
      </c>
      <c r="Y8" s="4" t="n">
        <v>1.171</v>
      </c>
      <c r="Z8" s="4" t="n">
        <v>1.171</v>
      </c>
      <c r="AA8" s="4" t="n">
        <v>3.105</v>
      </c>
      <c r="AB8" s="4" t="n">
        <v>1.883</v>
      </c>
      <c r="AC8" s="4" t="n">
        <v>1.572</v>
      </c>
    </row>
    <row r="9" customFormat="false" ht="14.25" hidden="false" customHeight="false" outlineLevel="0" collapsed="false">
      <c r="A9" s="5" t="s">
        <v>7</v>
      </c>
      <c r="B9" s="4" t="n">
        <v>0.737</v>
      </c>
      <c r="C9" s="4" t="n">
        <v>0.737</v>
      </c>
      <c r="D9" s="4" t="n">
        <v>0.776</v>
      </c>
      <c r="E9" s="4" t="n">
        <v>0.69</v>
      </c>
      <c r="F9" s="4" t="n">
        <v>0.69</v>
      </c>
      <c r="G9" s="4" t="n">
        <v>0.809</v>
      </c>
      <c r="H9" s="4" t="n">
        <v>0.832</v>
      </c>
      <c r="J9" s="4" t="n">
        <v>1.131</v>
      </c>
      <c r="K9" s="4" t="n">
        <v>1.088</v>
      </c>
      <c r="L9" s="4" t="n">
        <v>1.088</v>
      </c>
      <c r="M9" s="4" t="n">
        <v>1.117</v>
      </c>
      <c r="N9" s="4" t="n">
        <v>1.101</v>
      </c>
      <c r="O9" s="4" t="n">
        <v>1.103</v>
      </c>
      <c r="P9" s="4" t="n">
        <v>1.105</v>
      </c>
      <c r="Q9" s="4" t="n">
        <v>1.105</v>
      </c>
      <c r="R9" s="4" t="n">
        <v>1.105</v>
      </c>
      <c r="S9" s="4" t="n">
        <v>1.105</v>
      </c>
      <c r="T9" s="4" t="n">
        <v>1.105</v>
      </c>
      <c r="U9" s="4" t="n">
        <v>1.105</v>
      </c>
      <c r="V9" s="4" t="n">
        <v>1.105</v>
      </c>
      <c r="W9" s="4" t="n">
        <v>1.105</v>
      </c>
      <c r="X9" s="4" t="n">
        <v>1.105</v>
      </c>
      <c r="Y9" s="4" t="n">
        <v>1.105</v>
      </c>
      <c r="Z9" s="4" t="n">
        <v>1.105</v>
      </c>
      <c r="AA9" s="4" t="n">
        <v>3.04</v>
      </c>
      <c r="AB9" s="4" t="n">
        <v>1.817</v>
      </c>
      <c r="AC9" s="4" t="n">
        <v>1.507</v>
      </c>
    </row>
    <row r="10" customFormat="false" ht="14.25" hidden="false" customHeight="false" outlineLevel="0" collapsed="false">
      <c r="A10" s="5" t="s">
        <v>8</v>
      </c>
      <c r="B10" s="4" t="n">
        <v>1.102</v>
      </c>
      <c r="C10" s="4" t="n">
        <v>1.102</v>
      </c>
      <c r="D10" s="4" t="n">
        <v>1.141</v>
      </c>
      <c r="E10" s="4" t="n">
        <v>1.055</v>
      </c>
      <c r="F10" s="4" t="n">
        <v>1.055</v>
      </c>
      <c r="G10" s="4" t="n">
        <v>1.173</v>
      </c>
      <c r="H10" s="4" t="n">
        <v>1.197</v>
      </c>
      <c r="I10" s="4" t="n">
        <v>1.131</v>
      </c>
      <c r="K10" s="4" t="n">
        <v>0.355</v>
      </c>
      <c r="L10" s="4" t="n">
        <v>0.355</v>
      </c>
      <c r="M10" s="4" t="n">
        <v>0.591</v>
      </c>
      <c r="N10" s="4" t="n">
        <v>0.576</v>
      </c>
      <c r="O10" s="4" t="n">
        <v>0.578</v>
      </c>
      <c r="P10" s="4" t="n">
        <v>0.579</v>
      </c>
      <c r="Q10" s="4" t="n">
        <v>0.579</v>
      </c>
      <c r="R10" s="4" t="n">
        <v>0.579</v>
      </c>
      <c r="S10" s="4" t="n">
        <v>0.579</v>
      </c>
      <c r="T10" s="4" t="n">
        <v>0.579</v>
      </c>
      <c r="U10" s="4" t="n">
        <v>0.579</v>
      </c>
      <c r="V10" s="4" t="n">
        <v>0.579</v>
      </c>
      <c r="W10" s="4" t="n">
        <v>0.579</v>
      </c>
      <c r="X10" s="4" t="n">
        <v>0.579</v>
      </c>
      <c r="Y10" s="4" t="n">
        <v>0.579</v>
      </c>
      <c r="Z10" s="4" t="n">
        <v>0.579</v>
      </c>
      <c r="AA10" s="4" t="n">
        <v>3.227</v>
      </c>
      <c r="AB10" s="4" t="n">
        <v>2.005</v>
      </c>
      <c r="AC10" s="4" t="n">
        <v>1.694</v>
      </c>
    </row>
    <row r="11" customFormat="false" ht="14.25" hidden="false" customHeight="false" outlineLevel="0" collapsed="false">
      <c r="A11" s="5" t="s">
        <v>9</v>
      </c>
      <c r="B11" s="4" t="n">
        <v>1.059</v>
      </c>
      <c r="C11" s="4" t="n">
        <v>1.059</v>
      </c>
      <c r="D11" s="4" t="n">
        <v>1.098</v>
      </c>
      <c r="E11" s="4" t="n">
        <v>1.012</v>
      </c>
      <c r="F11" s="4" t="n">
        <v>1.012</v>
      </c>
      <c r="G11" s="4" t="n">
        <v>1.131</v>
      </c>
      <c r="H11" s="4" t="n">
        <v>1.154</v>
      </c>
      <c r="I11" s="4" t="n">
        <v>1.088</v>
      </c>
      <c r="J11" s="4" t="n">
        <v>0.355</v>
      </c>
      <c r="L11" s="4" t="n">
        <v>0</v>
      </c>
      <c r="M11" s="4" t="n">
        <v>0.548</v>
      </c>
      <c r="N11" s="4" t="n">
        <v>0.533</v>
      </c>
      <c r="O11" s="4" t="n">
        <v>0.535</v>
      </c>
      <c r="P11" s="4" t="n">
        <v>0.537</v>
      </c>
      <c r="Q11" s="4" t="n">
        <v>0.537</v>
      </c>
      <c r="R11" s="4" t="n">
        <v>0.537</v>
      </c>
      <c r="S11" s="4" t="n">
        <v>0.537</v>
      </c>
      <c r="T11" s="4" t="n">
        <v>0.537</v>
      </c>
      <c r="U11" s="4" t="n">
        <v>0.537</v>
      </c>
      <c r="V11" s="4" t="n">
        <v>0.537</v>
      </c>
      <c r="W11" s="4" t="n">
        <v>0.537</v>
      </c>
      <c r="X11" s="4" t="n">
        <v>0.537</v>
      </c>
      <c r="Y11" s="4" t="n">
        <v>0.537</v>
      </c>
      <c r="Z11" s="4" t="n">
        <v>0.537</v>
      </c>
      <c r="AA11" s="4" t="n">
        <v>3.184</v>
      </c>
      <c r="AB11" s="4" t="n">
        <v>1.962</v>
      </c>
      <c r="AC11" s="4" t="n">
        <v>1.652</v>
      </c>
    </row>
    <row r="12" customFormat="false" ht="14.25" hidden="false" customHeight="false" outlineLevel="0" collapsed="false">
      <c r="A12" s="5" t="s">
        <v>10</v>
      </c>
      <c r="B12" s="4" t="n">
        <v>1.059</v>
      </c>
      <c r="C12" s="4" t="n">
        <v>1.059</v>
      </c>
      <c r="D12" s="4" t="n">
        <v>1.098</v>
      </c>
      <c r="E12" s="4" t="n">
        <v>1.012</v>
      </c>
      <c r="F12" s="4" t="n">
        <v>1.012</v>
      </c>
      <c r="G12" s="4" t="n">
        <v>1.131</v>
      </c>
      <c r="H12" s="4" t="n">
        <v>1.154</v>
      </c>
      <c r="I12" s="4" t="n">
        <v>1.088</v>
      </c>
      <c r="J12" s="4" t="n">
        <v>0.355</v>
      </c>
      <c r="K12" s="4" t="n">
        <v>0</v>
      </c>
      <c r="M12" s="4" t="n">
        <v>0.548</v>
      </c>
      <c r="N12" s="4" t="n">
        <v>0.533</v>
      </c>
      <c r="O12" s="4" t="n">
        <v>0.535</v>
      </c>
      <c r="P12" s="4" t="n">
        <v>0.537</v>
      </c>
      <c r="Q12" s="4" t="n">
        <v>0.537</v>
      </c>
      <c r="R12" s="4" t="n">
        <v>0.537</v>
      </c>
      <c r="S12" s="4" t="n">
        <v>0.537</v>
      </c>
      <c r="T12" s="4" t="n">
        <v>0.537</v>
      </c>
      <c r="U12" s="4" t="n">
        <v>0.537</v>
      </c>
      <c r="V12" s="4" t="n">
        <v>0.537</v>
      </c>
      <c r="W12" s="4" t="n">
        <v>0.537</v>
      </c>
      <c r="X12" s="4" t="n">
        <v>0.537</v>
      </c>
      <c r="Y12" s="4" t="n">
        <v>0.537</v>
      </c>
      <c r="Z12" s="4" t="n">
        <v>0.537</v>
      </c>
      <c r="AA12" s="4" t="n">
        <v>3.184</v>
      </c>
      <c r="AB12" s="4" t="n">
        <v>1.962</v>
      </c>
      <c r="AC12" s="4" t="n">
        <v>1.652</v>
      </c>
    </row>
    <row r="13" customFormat="false" ht="14.25" hidden="false" customHeight="false" outlineLevel="0" collapsed="false">
      <c r="A13" s="5" t="s">
        <v>11</v>
      </c>
      <c r="B13" s="4" t="n">
        <v>1.088</v>
      </c>
      <c r="C13" s="4" t="n">
        <v>1.088</v>
      </c>
      <c r="D13" s="4" t="n">
        <v>1.127</v>
      </c>
      <c r="E13" s="4" t="n">
        <v>1.041</v>
      </c>
      <c r="F13" s="4" t="n">
        <v>1.041</v>
      </c>
      <c r="G13" s="4" t="n">
        <v>1.159</v>
      </c>
      <c r="H13" s="4" t="n">
        <v>1.183</v>
      </c>
      <c r="I13" s="4" t="n">
        <v>1.117</v>
      </c>
      <c r="J13" s="4" t="n">
        <v>0.591</v>
      </c>
      <c r="K13" s="4" t="n">
        <v>0.548</v>
      </c>
      <c r="L13" s="4" t="n">
        <v>0.548</v>
      </c>
      <c r="N13" s="4" t="n">
        <v>0.235</v>
      </c>
      <c r="O13" s="4" t="n">
        <v>0.237</v>
      </c>
      <c r="P13" s="4" t="n">
        <v>0.239</v>
      </c>
      <c r="Q13" s="4" t="n">
        <v>0.239</v>
      </c>
      <c r="R13" s="4" t="n">
        <v>0.239</v>
      </c>
      <c r="S13" s="4" t="n">
        <v>0.239</v>
      </c>
      <c r="T13" s="4" t="n">
        <v>0.239</v>
      </c>
      <c r="U13" s="4" t="n">
        <v>0.239</v>
      </c>
      <c r="V13" s="4" t="n">
        <v>0.239</v>
      </c>
      <c r="W13" s="4" t="n">
        <v>0.239</v>
      </c>
      <c r="X13" s="4" t="n">
        <v>0.239</v>
      </c>
      <c r="Y13" s="4" t="n">
        <v>0.239</v>
      </c>
      <c r="Z13" s="4" t="n">
        <v>0.239</v>
      </c>
      <c r="AA13" s="4" t="n">
        <v>3.213</v>
      </c>
      <c r="AB13" s="4" t="n">
        <v>1.991</v>
      </c>
      <c r="AC13" s="4" t="n">
        <v>1.68</v>
      </c>
    </row>
    <row r="14" customFormat="false" ht="14.25" hidden="false" customHeight="false" outlineLevel="0" collapsed="false">
      <c r="A14" s="5" t="s">
        <v>12</v>
      </c>
      <c r="B14" s="4" t="n">
        <v>1.072</v>
      </c>
      <c r="C14" s="4" t="n">
        <v>1.072</v>
      </c>
      <c r="D14" s="4" t="n">
        <v>1.111</v>
      </c>
      <c r="E14" s="4" t="n">
        <v>1.025</v>
      </c>
      <c r="F14" s="4" t="n">
        <v>1.025</v>
      </c>
      <c r="G14" s="4" t="n">
        <v>1.144</v>
      </c>
      <c r="H14" s="4" t="n">
        <v>1.167</v>
      </c>
      <c r="I14" s="4" t="n">
        <v>1.101</v>
      </c>
      <c r="J14" s="4" t="n">
        <v>0.576</v>
      </c>
      <c r="K14" s="4" t="n">
        <v>0.533</v>
      </c>
      <c r="L14" s="4" t="n">
        <v>0.533</v>
      </c>
      <c r="M14" s="4" t="n">
        <v>0.235</v>
      </c>
      <c r="O14" s="4" t="n">
        <v>0.023</v>
      </c>
      <c r="P14" s="4" t="n">
        <v>0.025</v>
      </c>
      <c r="Q14" s="4" t="n">
        <v>0.025</v>
      </c>
      <c r="R14" s="4" t="n">
        <v>0.025</v>
      </c>
      <c r="S14" s="4" t="n">
        <v>0.025</v>
      </c>
      <c r="T14" s="4" t="n">
        <v>0.025</v>
      </c>
      <c r="U14" s="4" t="n">
        <v>0.025</v>
      </c>
      <c r="V14" s="4" t="n">
        <v>0.025</v>
      </c>
      <c r="W14" s="4" t="n">
        <v>0.025</v>
      </c>
      <c r="X14" s="4" t="n">
        <v>0.025</v>
      </c>
      <c r="Y14" s="4" t="n">
        <v>0.025</v>
      </c>
      <c r="Z14" s="4" t="n">
        <v>0.025</v>
      </c>
      <c r="AA14" s="4" t="n">
        <v>3.198</v>
      </c>
      <c r="AB14" s="4" t="n">
        <v>1.975</v>
      </c>
      <c r="AC14" s="4" t="n">
        <v>1.665</v>
      </c>
    </row>
    <row r="15" customFormat="false" ht="14.25" hidden="false" customHeight="false" outlineLevel="0" collapsed="false">
      <c r="A15" s="5" t="s">
        <v>13</v>
      </c>
      <c r="B15" s="4" t="n">
        <v>1.074</v>
      </c>
      <c r="C15" s="4" t="n">
        <v>1.074</v>
      </c>
      <c r="D15" s="4" t="n">
        <v>1.113</v>
      </c>
      <c r="E15" s="4" t="n">
        <v>1.027</v>
      </c>
      <c r="F15" s="4" t="n">
        <v>1.027</v>
      </c>
      <c r="G15" s="4" t="n">
        <v>1.146</v>
      </c>
      <c r="H15" s="4" t="n">
        <v>1.169</v>
      </c>
      <c r="I15" s="4" t="n">
        <v>1.103</v>
      </c>
      <c r="J15" s="4" t="n">
        <v>0.578</v>
      </c>
      <c r="K15" s="4" t="n">
        <v>0.535</v>
      </c>
      <c r="L15" s="4" t="n">
        <v>0.535</v>
      </c>
      <c r="M15" s="4" t="n">
        <v>0.237</v>
      </c>
      <c r="N15" s="4" t="n">
        <v>0.023</v>
      </c>
      <c r="P15" s="4" t="n">
        <v>0.027</v>
      </c>
      <c r="Q15" s="4" t="n">
        <v>0.027</v>
      </c>
      <c r="R15" s="4" t="n">
        <v>0.027</v>
      </c>
      <c r="S15" s="4" t="n">
        <v>0.027</v>
      </c>
      <c r="T15" s="4" t="n">
        <v>0.027</v>
      </c>
      <c r="U15" s="4" t="n">
        <v>0.027</v>
      </c>
      <c r="V15" s="4" t="n">
        <v>0.027</v>
      </c>
      <c r="W15" s="4" t="n">
        <v>0.027</v>
      </c>
      <c r="X15" s="4" t="n">
        <v>0.027</v>
      </c>
      <c r="Y15" s="4" t="n">
        <v>0.027</v>
      </c>
      <c r="Z15" s="4" t="n">
        <v>0.027</v>
      </c>
      <c r="AA15" s="4" t="n">
        <v>3.2</v>
      </c>
      <c r="AB15" s="4" t="n">
        <v>1.977</v>
      </c>
      <c r="AC15" s="4" t="n">
        <v>1.667</v>
      </c>
    </row>
    <row r="16" customFormat="false" ht="14.25" hidden="false" customHeight="false" outlineLevel="0" collapsed="false">
      <c r="A16" s="5" t="s">
        <v>14</v>
      </c>
      <c r="B16" s="4" t="n">
        <v>1.076</v>
      </c>
      <c r="C16" s="4" t="n">
        <v>1.076</v>
      </c>
      <c r="D16" s="4" t="n">
        <v>1.115</v>
      </c>
      <c r="E16" s="4" t="n">
        <v>1.029</v>
      </c>
      <c r="F16" s="4" t="n">
        <v>1.029</v>
      </c>
      <c r="G16" s="4" t="n">
        <v>1.148</v>
      </c>
      <c r="H16" s="4" t="n">
        <v>1.171</v>
      </c>
      <c r="I16" s="4" t="n">
        <v>1.105</v>
      </c>
      <c r="J16" s="4" t="n">
        <v>0.579</v>
      </c>
      <c r="K16" s="4" t="n">
        <v>0.537</v>
      </c>
      <c r="L16" s="4" t="n">
        <v>0.537</v>
      </c>
      <c r="M16" s="4" t="n">
        <v>0.239</v>
      </c>
      <c r="N16" s="4" t="n">
        <v>0.025</v>
      </c>
      <c r="O16" s="4" t="n">
        <v>0.027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0</v>
      </c>
      <c r="AA16" s="4" t="n">
        <v>3.201</v>
      </c>
      <c r="AB16" s="4" t="n">
        <v>1.979</v>
      </c>
      <c r="AC16" s="4" t="n">
        <v>1.669</v>
      </c>
    </row>
    <row r="17" customFormat="false" ht="14.25" hidden="false" customHeight="false" outlineLevel="0" collapsed="false">
      <c r="A17" s="5" t="s">
        <v>15</v>
      </c>
      <c r="B17" s="4" t="n">
        <v>1.076</v>
      </c>
      <c r="C17" s="4" t="n">
        <v>1.076</v>
      </c>
      <c r="D17" s="4" t="n">
        <v>1.115</v>
      </c>
      <c r="E17" s="4" t="n">
        <v>1.029</v>
      </c>
      <c r="F17" s="4" t="n">
        <v>1.029</v>
      </c>
      <c r="G17" s="4" t="n">
        <v>1.148</v>
      </c>
      <c r="H17" s="4" t="n">
        <v>1.171</v>
      </c>
      <c r="I17" s="4" t="n">
        <v>1.105</v>
      </c>
      <c r="J17" s="4" t="n">
        <v>0.579</v>
      </c>
      <c r="K17" s="4" t="n">
        <v>0.537</v>
      </c>
      <c r="L17" s="4" t="n">
        <v>0.537</v>
      </c>
      <c r="M17" s="4" t="n">
        <v>0.239</v>
      </c>
      <c r="N17" s="4" t="n">
        <v>0.025</v>
      </c>
      <c r="O17" s="4" t="n">
        <v>0.027</v>
      </c>
      <c r="P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3.201</v>
      </c>
      <c r="AB17" s="4" t="n">
        <v>1.979</v>
      </c>
      <c r="AC17" s="4" t="n">
        <v>1.669</v>
      </c>
    </row>
    <row r="18" customFormat="false" ht="14.25" hidden="false" customHeight="false" outlineLevel="0" collapsed="false">
      <c r="A18" s="5" t="s">
        <v>16</v>
      </c>
      <c r="B18" s="4" t="n">
        <v>1.076</v>
      </c>
      <c r="C18" s="4" t="n">
        <v>1.076</v>
      </c>
      <c r="D18" s="4" t="n">
        <v>1.115</v>
      </c>
      <c r="E18" s="4" t="n">
        <v>1.029</v>
      </c>
      <c r="F18" s="4" t="n">
        <v>1.029</v>
      </c>
      <c r="G18" s="4" t="n">
        <v>1.148</v>
      </c>
      <c r="H18" s="4" t="n">
        <v>1.171</v>
      </c>
      <c r="I18" s="4" t="n">
        <v>1.105</v>
      </c>
      <c r="J18" s="4" t="n">
        <v>0.579</v>
      </c>
      <c r="K18" s="4" t="n">
        <v>0.537</v>
      </c>
      <c r="L18" s="4" t="n">
        <v>0.537</v>
      </c>
      <c r="M18" s="4" t="n">
        <v>0.239</v>
      </c>
      <c r="N18" s="4" t="n">
        <v>0.025</v>
      </c>
      <c r="O18" s="4" t="n">
        <v>0.027</v>
      </c>
      <c r="P18" s="4" t="n">
        <v>0</v>
      </c>
      <c r="Q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3.201</v>
      </c>
      <c r="AB18" s="4" t="n">
        <v>1.979</v>
      </c>
      <c r="AC18" s="4" t="n">
        <v>1.669</v>
      </c>
    </row>
    <row r="19" customFormat="false" ht="14.25" hidden="false" customHeight="false" outlineLevel="0" collapsed="false">
      <c r="A19" s="5" t="s">
        <v>17</v>
      </c>
      <c r="B19" s="4" t="n">
        <v>1.076</v>
      </c>
      <c r="C19" s="4" t="n">
        <v>1.076</v>
      </c>
      <c r="D19" s="4" t="n">
        <v>1.115</v>
      </c>
      <c r="E19" s="4" t="n">
        <v>1.029</v>
      </c>
      <c r="F19" s="4" t="n">
        <v>1.029</v>
      </c>
      <c r="G19" s="4" t="n">
        <v>1.148</v>
      </c>
      <c r="H19" s="4" t="n">
        <v>1.171</v>
      </c>
      <c r="I19" s="4" t="n">
        <v>1.105</v>
      </c>
      <c r="J19" s="4" t="n">
        <v>0.579</v>
      </c>
      <c r="K19" s="4" t="n">
        <v>0.537</v>
      </c>
      <c r="L19" s="4" t="n">
        <v>0.537</v>
      </c>
      <c r="M19" s="4" t="n">
        <v>0.239</v>
      </c>
      <c r="N19" s="4" t="n">
        <v>0.025</v>
      </c>
      <c r="O19" s="4" t="n">
        <v>0.027</v>
      </c>
      <c r="P19" s="4" t="n">
        <v>0</v>
      </c>
      <c r="Q19" s="4" t="n">
        <v>0</v>
      </c>
      <c r="R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</v>
      </c>
      <c r="AA19" s="4" t="n">
        <v>3.201</v>
      </c>
      <c r="AB19" s="4" t="n">
        <v>1.979</v>
      </c>
      <c r="AC19" s="4" t="n">
        <v>1.669</v>
      </c>
    </row>
    <row r="20" customFormat="false" ht="14.25" hidden="false" customHeight="false" outlineLevel="0" collapsed="false">
      <c r="A20" s="5" t="s">
        <v>18</v>
      </c>
      <c r="B20" s="4" t="n">
        <v>1.076</v>
      </c>
      <c r="C20" s="4" t="n">
        <v>1.076</v>
      </c>
      <c r="D20" s="4" t="n">
        <v>1.115</v>
      </c>
      <c r="E20" s="4" t="n">
        <v>1.029</v>
      </c>
      <c r="F20" s="4" t="n">
        <v>1.029</v>
      </c>
      <c r="G20" s="4" t="n">
        <v>1.148</v>
      </c>
      <c r="H20" s="4" t="n">
        <v>1.171</v>
      </c>
      <c r="I20" s="4" t="n">
        <v>1.105</v>
      </c>
      <c r="J20" s="4" t="n">
        <v>0.579</v>
      </c>
      <c r="K20" s="4" t="n">
        <v>0.537</v>
      </c>
      <c r="L20" s="4" t="n">
        <v>0.537</v>
      </c>
      <c r="M20" s="4" t="n">
        <v>0.239</v>
      </c>
      <c r="N20" s="4" t="n">
        <v>0.025</v>
      </c>
      <c r="O20" s="4" t="n">
        <v>0.027</v>
      </c>
      <c r="P20" s="4" t="n">
        <v>0</v>
      </c>
      <c r="Q20" s="4" t="n">
        <v>0</v>
      </c>
      <c r="R20" s="4" t="n">
        <v>0</v>
      </c>
      <c r="S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3.201</v>
      </c>
      <c r="AB20" s="4" t="n">
        <v>1.979</v>
      </c>
      <c r="AC20" s="4" t="n">
        <v>1.669</v>
      </c>
    </row>
    <row r="21" customFormat="false" ht="14.25" hidden="false" customHeight="false" outlineLevel="0" collapsed="false">
      <c r="A21" s="5" t="s">
        <v>19</v>
      </c>
      <c r="B21" s="4" t="n">
        <v>1.076</v>
      </c>
      <c r="C21" s="4" t="n">
        <v>1.076</v>
      </c>
      <c r="D21" s="4" t="n">
        <v>1.115</v>
      </c>
      <c r="E21" s="4" t="n">
        <v>1.029</v>
      </c>
      <c r="F21" s="4" t="n">
        <v>1.029</v>
      </c>
      <c r="G21" s="4" t="n">
        <v>1.148</v>
      </c>
      <c r="H21" s="4" t="n">
        <v>1.171</v>
      </c>
      <c r="I21" s="4" t="n">
        <v>1.105</v>
      </c>
      <c r="J21" s="4" t="n">
        <v>0.579</v>
      </c>
      <c r="K21" s="4" t="n">
        <v>0.537</v>
      </c>
      <c r="L21" s="4" t="n">
        <v>0.537</v>
      </c>
      <c r="M21" s="4" t="n">
        <v>0.239</v>
      </c>
      <c r="N21" s="4" t="n">
        <v>0.025</v>
      </c>
      <c r="O21" s="4" t="n">
        <v>0.027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</v>
      </c>
      <c r="AA21" s="4" t="n">
        <v>3.201</v>
      </c>
      <c r="AB21" s="4" t="n">
        <v>1.979</v>
      </c>
      <c r="AC21" s="4" t="n">
        <v>1.669</v>
      </c>
    </row>
    <row r="22" customFormat="false" ht="14.25" hidden="false" customHeight="false" outlineLevel="0" collapsed="false">
      <c r="A22" s="5" t="s">
        <v>20</v>
      </c>
      <c r="B22" s="4" t="n">
        <v>1.076</v>
      </c>
      <c r="C22" s="4" t="n">
        <v>1.076</v>
      </c>
      <c r="D22" s="4" t="n">
        <v>1.115</v>
      </c>
      <c r="E22" s="4" t="n">
        <v>1.029</v>
      </c>
      <c r="F22" s="4" t="n">
        <v>1.029</v>
      </c>
      <c r="G22" s="4" t="n">
        <v>1.148</v>
      </c>
      <c r="H22" s="4" t="n">
        <v>1.171</v>
      </c>
      <c r="I22" s="4" t="n">
        <v>1.105</v>
      </c>
      <c r="J22" s="4" t="n">
        <v>0.579</v>
      </c>
      <c r="K22" s="4" t="n">
        <v>0.537</v>
      </c>
      <c r="L22" s="4" t="n">
        <v>0.537</v>
      </c>
      <c r="M22" s="4" t="n">
        <v>0.239</v>
      </c>
      <c r="N22" s="4" t="n">
        <v>0.025</v>
      </c>
      <c r="O22" s="4" t="n">
        <v>0.027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3.201</v>
      </c>
      <c r="AB22" s="4" t="n">
        <v>1.979</v>
      </c>
      <c r="AC22" s="4" t="n">
        <v>1.669</v>
      </c>
    </row>
    <row r="23" customFormat="false" ht="14.25" hidden="false" customHeight="false" outlineLevel="0" collapsed="false">
      <c r="A23" s="5" t="s">
        <v>21</v>
      </c>
      <c r="B23" s="4" t="n">
        <v>1.076</v>
      </c>
      <c r="C23" s="4" t="n">
        <v>1.076</v>
      </c>
      <c r="D23" s="4" t="n">
        <v>1.115</v>
      </c>
      <c r="E23" s="4" t="n">
        <v>1.029</v>
      </c>
      <c r="F23" s="4" t="n">
        <v>1.029</v>
      </c>
      <c r="G23" s="4" t="n">
        <v>1.148</v>
      </c>
      <c r="H23" s="4" t="n">
        <v>1.171</v>
      </c>
      <c r="I23" s="4" t="n">
        <v>1.105</v>
      </c>
      <c r="J23" s="4" t="n">
        <v>0.579</v>
      </c>
      <c r="K23" s="4" t="n">
        <v>0.537</v>
      </c>
      <c r="L23" s="4" t="n">
        <v>0.537</v>
      </c>
      <c r="M23" s="4" t="n">
        <v>0.239</v>
      </c>
      <c r="N23" s="4" t="n">
        <v>0.025</v>
      </c>
      <c r="O23" s="4" t="n">
        <v>0.027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X23" s="4" t="n">
        <v>0</v>
      </c>
      <c r="Y23" s="4" t="n">
        <v>0</v>
      </c>
      <c r="Z23" s="4" t="n">
        <v>0</v>
      </c>
      <c r="AA23" s="4" t="n">
        <v>3.201</v>
      </c>
      <c r="AB23" s="4" t="n">
        <v>1.979</v>
      </c>
      <c r="AC23" s="4" t="n">
        <v>1.669</v>
      </c>
    </row>
    <row r="24" customFormat="false" ht="14.25" hidden="false" customHeight="false" outlineLevel="0" collapsed="false">
      <c r="A24" s="5" t="s">
        <v>22</v>
      </c>
      <c r="B24" s="4" t="n">
        <v>1.076</v>
      </c>
      <c r="C24" s="4" t="n">
        <v>1.076</v>
      </c>
      <c r="D24" s="4" t="n">
        <v>1.115</v>
      </c>
      <c r="E24" s="4" t="n">
        <v>1.029</v>
      </c>
      <c r="F24" s="4" t="n">
        <v>1.029</v>
      </c>
      <c r="G24" s="4" t="n">
        <v>1.148</v>
      </c>
      <c r="H24" s="4" t="n">
        <v>1.171</v>
      </c>
      <c r="I24" s="4" t="n">
        <v>1.105</v>
      </c>
      <c r="J24" s="4" t="n">
        <v>0.579</v>
      </c>
      <c r="K24" s="4" t="n">
        <v>0.537</v>
      </c>
      <c r="L24" s="4" t="n">
        <v>0.537</v>
      </c>
      <c r="M24" s="4" t="n">
        <v>0.239</v>
      </c>
      <c r="N24" s="4" t="n">
        <v>0.025</v>
      </c>
      <c r="O24" s="4" t="n">
        <v>0.027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Y24" s="4" t="n">
        <v>0</v>
      </c>
      <c r="Z24" s="4" t="n">
        <v>0</v>
      </c>
      <c r="AA24" s="4" t="n">
        <v>3.201</v>
      </c>
      <c r="AB24" s="4" t="n">
        <v>1.979</v>
      </c>
      <c r="AC24" s="4" t="n">
        <v>1.669</v>
      </c>
    </row>
    <row r="25" customFormat="false" ht="14.25" hidden="false" customHeight="false" outlineLevel="0" collapsed="false">
      <c r="A25" s="5" t="s">
        <v>23</v>
      </c>
      <c r="B25" s="4" t="n">
        <v>1.076</v>
      </c>
      <c r="C25" s="4" t="n">
        <v>1.076</v>
      </c>
      <c r="D25" s="4" t="n">
        <v>1.115</v>
      </c>
      <c r="E25" s="4" t="n">
        <v>1.029</v>
      </c>
      <c r="F25" s="4" t="n">
        <v>1.029</v>
      </c>
      <c r="G25" s="4" t="n">
        <v>1.148</v>
      </c>
      <c r="H25" s="4" t="n">
        <v>1.171</v>
      </c>
      <c r="I25" s="4" t="n">
        <v>1.105</v>
      </c>
      <c r="J25" s="4" t="n">
        <v>0.579</v>
      </c>
      <c r="K25" s="4" t="n">
        <v>0.537</v>
      </c>
      <c r="L25" s="4" t="n">
        <v>0.537</v>
      </c>
      <c r="M25" s="4" t="n">
        <v>0.239</v>
      </c>
      <c r="N25" s="4" t="n">
        <v>0.025</v>
      </c>
      <c r="O25" s="4" t="n">
        <v>0.027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Z25" s="4" t="n">
        <v>0</v>
      </c>
      <c r="AA25" s="4" t="n">
        <v>3.201</v>
      </c>
      <c r="AB25" s="4" t="n">
        <v>1.979</v>
      </c>
      <c r="AC25" s="4" t="n">
        <v>1.669</v>
      </c>
    </row>
    <row r="26" customFormat="false" ht="14.25" hidden="false" customHeight="false" outlineLevel="0" collapsed="false">
      <c r="A26" s="5" t="s">
        <v>24</v>
      </c>
      <c r="B26" s="4" t="n">
        <v>1.076</v>
      </c>
      <c r="C26" s="4" t="n">
        <v>1.076</v>
      </c>
      <c r="D26" s="4" t="n">
        <v>1.115</v>
      </c>
      <c r="E26" s="4" t="n">
        <v>1.029</v>
      </c>
      <c r="F26" s="4" t="n">
        <v>1.029</v>
      </c>
      <c r="G26" s="4" t="n">
        <v>1.148</v>
      </c>
      <c r="H26" s="4" t="n">
        <v>1.171</v>
      </c>
      <c r="I26" s="4" t="n">
        <v>1.105</v>
      </c>
      <c r="J26" s="4" t="n">
        <v>0.579</v>
      </c>
      <c r="K26" s="4" t="n">
        <v>0.537</v>
      </c>
      <c r="L26" s="4" t="n">
        <v>0.537</v>
      </c>
      <c r="M26" s="4" t="n">
        <v>0.239</v>
      </c>
      <c r="N26" s="4" t="n">
        <v>0.025</v>
      </c>
      <c r="O26" s="4" t="n">
        <v>0.027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AA26" s="4" t="n">
        <v>3.201</v>
      </c>
      <c r="AB26" s="4" t="n">
        <v>1.979</v>
      </c>
      <c r="AC26" s="4" t="n">
        <v>1.669</v>
      </c>
    </row>
    <row r="27" customFormat="false" ht="14.25" hidden="false" customHeight="false" outlineLevel="0" collapsed="false">
      <c r="A27" s="5" t="s">
        <v>25</v>
      </c>
      <c r="B27" s="4" t="n">
        <v>3.01</v>
      </c>
      <c r="C27" s="4" t="n">
        <v>3.01</v>
      </c>
      <c r="D27" s="4" t="n">
        <v>3.049</v>
      </c>
      <c r="E27" s="4" t="n">
        <v>2.964</v>
      </c>
      <c r="F27" s="4" t="n">
        <v>2.964</v>
      </c>
      <c r="G27" s="4" t="n">
        <v>3.082</v>
      </c>
      <c r="H27" s="4" t="n">
        <v>3.105</v>
      </c>
      <c r="I27" s="4" t="n">
        <v>3.04</v>
      </c>
      <c r="J27" s="4" t="n">
        <v>3.227</v>
      </c>
      <c r="K27" s="4" t="n">
        <v>3.184</v>
      </c>
      <c r="L27" s="4" t="n">
        <v>3.184</v>
      </c>
      <c r="M27" s="4" t="n">
        <v>3.213</v>
      </c>
      <c r="N27" s="4" t="n">
        <v>3.198</v>
      </c>
      <c r="O27" s="4" t="n">
        <v>3.2</v>
      </c>
      <c r="P27" s="4" t="n">
        <v>3.201</v>
      </c>
      <c r="Q27" s="4" t="n">
        <v>3.201</v>
      </c>
      <c r="R27" s="4" t="n">
        <v>3.201</v>
      </c>
      <c r="S27" s="4" t="n">
        <v>3.201</v>
      </c>
      <c r="T27" s="4" t="n">
        <v>3.201</v>
      </c>
      <c r="U27" s="4" t="n">
        <v>3.201</v>
      </c>
      <c r="V27" s="4" t="n">
        <v>3.201</v>
      </c>
      <c r="W27" s="4" t="n">
        <v>3.201</v>
      </c>
      <c r="X27" s="4" t="n">
        <v>3.201</v>
      </c>
      <c r="Y27" s="4" t="n">
        <v>3.201</v>
      </c>
      <c r="Z27" s="4" t="n">
        <v>3.201</v>
      </c>
      <c r="AB27" s="4" t="n">
        <v>3.913</v>
      </c>
      <c r="AC27" s="4" t="n">
        <v>3.603</v>
      </c>
    </row>
    <row r="28" customFormat="false" ht="14.25" hidden="false" customHeight="false" outlineLevel="0" collapsed="false">
      <c r="A28" s="5" t="s">
        <v>26</v>
      </c>
      <c r="B28" s="4" t="n">
        <v>1.787</v>
      </c>
      <c r="C28" s="4" t="n">
        <v>1.787</v>
      </c>
      <c r="D28" s="4" t="n">
        <v>1.827</v>
      </c>
      <c r="E28" s="4" t="n">
        <v>1.741</v>
      </c>
      <c r="F28" s="4" t="n">
        <v>1.741</v>
      </c>
      <c r="G28" s="4" t="n">
        <v>1.859</v>
      </c>
      <c r="H28" s="4" t="n">
        <v>1.883</v>
      </c>
      <c r="I28" s="4" t="n">
        <v>1.817</v>
      </c>
      <c r="J28" s="4" t="n">
        <v>2.005</v>
      </c>
      <c r="K28" s="4" t="n">
        <v>1.962</v>
      </c>
      <c r="L28" s="4" t="n">
        <v>1.962</v>
      </c>
      <c r="M28" s="4" t="n">
        <v>1.991</v>
      </c>
      <c r="N28" s="4" t="n">
        <v>1.975</v>
      </c>
      <c r="O28" s="4" t="n">
        <v>1.977</v>
      </c>
      <c r="P28" s="4" t="n">
        <v>1.979</v>
      </c>
      <c r="Q28" s="4" t="n">
        <v>1.979</v>
      </c>
      <c r="R28" s="4" t="n">
        <v>1.979</v>
      </c>
      <c r="S28" s="4" t="n">
        <v>1.979</v>
      </c>
      <c r="T28" s="4" t="n">
        <v>1.979</v>
      </c>
      <c r="U28" s="4" t="n">
        <v>1.979</v>
      </c>
      <c r="V28" s="4" t="n">
        <v>1.979</v>
      </c>
      <c r="W28" s="4" t="n">
        <v>1.979</v>
      </c>
      <c r="X28" s="4" t="n">
        <v>1.979</v>
      </c>
      <c r="Y28" s="4" t="n">
        <v>1.979</v>
      </c>
      <c r="Z28" s="4" t="n">
        <v>1.979</v>
      </c>
      <c r="AA28" s="4" t="n">
        <v>3.913</v>
      </c>
      <c r="AC28" s="4" t="n">
        <v>2.38</v>
      </c>
    </row>
    <row r="29" customFormat="false" ht="14.25" hidden="false" customHeight="false" outlineLevel="0" collapsed="false">
      <c r="A29" s="5" t="s">
        <v>27</v>
      </c>
      <c r="B29" s="4" t="n">
        <v>1.477</v>
      </c>
      <c r="C29" s="4" t="n">
        <v>1.477</v>
      </c>
      <c r="D29" s="4" t="n">
        <v>1.516</v>
      </c>
      <c r="E29" s="4" t="n">
        <v>1.431</v>
      </c>
      <c r="F29" s="4" t="n">
        <v>1.431</v>
      </c>
      <c r="G29" s="4" t="n">
        <v>1.549</v>
      </c>
      <c r="H29" s="4" t="n">
        <v>1.572</v>
      </c>
      <c r="I29" s="4" t="n">
        <v>1.507</v>
      </c>
      <c r="J29" s="4" t="n">
        <v>1.694</v>
      </c>
      <c r="K29" s="4" t="n">
        <v>1.652</v>
      </c>
      <c r="L29" s="4" t="n">
        <v>1.652</v>
      </c>
      <c r="M29" s="4" t="n">
        <v>1.68</v>
      </c>
      <c r="N29" s="4" t="n">
        <v>1.665</v>
      </c>
      <c r="O29" s="4" t="n">
        <v>1.667</v>
      </c>
      <c r="P29" s="4" t="n">
        <v>1.669</v>
      </c>
      <c r="Q29" s="4" t="n">
        <v>1.669</v>
      </c>
      <c r="R29" s="4" t="n">
        <v>1.669</v>
      </c>
      <c r="S29" s="4" t="n">
        <v>1.669</v>
      </c>
      <c r="T29" s="4" t="n">
        <v>1.669</v>
      </c>
      <c r="U29" s="4" t="n">
        <v>1.669</v>
      </c>
      <c r="V29" s="4" t="n">
        <v>1.669</v>
      </c>
      <c r="W29" s="4" t="n">
        <v>1.669</v>
      </c>
      <c r="X29" s="4" t="n">
        <v>1.669</v>
      </c>
      <c r="Y29" s="4" t="n">
        <v>1.669</v>
      </c>
      <c r="Z29" s="4" t="n">
        <v>1.669</v>
      </c>
      <c r="AA29" s="4" t="n">
        <v>3.603</v>
      </c>
      <c r="AB29" s="4" t="n">
        <v>2.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J39" activeCellId="0" sqref="J3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0.364</v>
      </c>
      <c r="E2" s="4" t="n">
        <v>0.413</v>
      </c>
      <c r="F2" s="4" t="n">
        <v>0.413</v>
      </c>
      <c r="G2" s="4" t="n">
        <v>0.557</v>
      </c>
      <c r="H2" s="4" t="n">
        <v>0.545</v>
      </c>
      <c r="I2" s="4" t="n">
        <v>0.646</v>
      </c>
      <c r="J2" s="4" t="n">
        <v>1.418</v>
      </c>
      <c r="K2" s="4" t="n">
        <v>1.301</v>
      </c>
      <c r="L2" s="4" t="n">
        <v>1.297</v>
      </c>
      <c r="M2" s="4" t="n">
        <v>1.711</v>
      </c>
      <c r="N2" s="4" t="n">
        <v>1.66</v>
      </c>
      <c r="O2" s="4" t="n">
        <v>1.658</v>
      </c>
      <c r="P2" s="4" t="n">
        <v>1.658</v>
      </c>
      <c r="Q2" s="4" t="n">
        <v>1.66</v>
      </c>
      <c r="R2" s="4" t="n">
        <v>1.66</v>
      </c>
      <c r="S2" s="4" t="n">
        <v>1.658</v>
      </c>
      <c r="T2" s="4" t="n">
        <v>1.66</v>
      </c>
      <c r="U2" s="4" t="n">
        <v>1.66</v>
      </c>
      <c r="V2" s="4" t="n">
        <v>1.658</v>
      </c>
      <c r="W2" s="4" t="n">
        <v>1.66</v>
      </c>
      <c r="X2" s="4" t="n">
        <v>1.658</v>
      </c>
      <c r="Y2" s="4" t="n">
        <v>1.658</v>
      </c>
      <c r="Z2" s="4" t="n">
        <v>1.658</v>
      </c>
      <c r="AA2" s="4" t="n">
        <v>2.126</v>
      </c>
      <c r="AB2" s="4" t="n">
        <v>3.215</v>
      </c>
      <c r="AC2" s="4" t="n">
        <v>1.966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0.364</v>
      </c>
      <c r="E3" s="4" t="n">
        <v>0.413</v>
      </c>
      <c r="F3" s="4" t="n">
        <v>0.413</v>
      </c>
      <c r="G3" s="4" t="n">
        <v>0.557</v>
      </c>
      <c r="H3" s="4" t="n">
        <v>0.545</v>
      </c>
      <c r="I3" s="4" t="n">
        <v>0.646</v>
      </c>
      <c r="J3" s="4" t="n">
        <v>1.418</v>
      </c>
      <c r="K3" s="4" t="n">
        <v>1.301</v>
      </c>
      <c r="L3" s="4" t="n">
        <v>1.297</v>
      </c>
      <c r="M3" s="4" t="n">
        <v>1.711</v>
      </c>
      <c r="N3" s="4" t="n">
        <v>1.66</v>
      </c>
      <c r="O3" s="4" t="n">
        <v>1.658</v>
      </c>
      <c r="P3" s="4" t="n">
        <v>1.658</v>
      </c>
      <c r="Q3" s="4" t="n">
        <v>1.66</v>
      </c>
      <c r="R3" s="4" t="n">
        <v>1.66</v>
      </c>
      <c r="S3" s="4" t="n">
        <v>1.658</v>
      </c>
      <c r="T3" s="4" t="n">
        <v>1.66</v>
      </c>
      <c r="U3" s="4" t="n">
        <v>1.66</v>
      </c>
      <c r="V3" s="4" t="n">
        <v>1.658</v>
      </c>
      <c r="W3" s="4" t="n">
        <v>1.66</v>
      </c>
      <c r="X3" s="4" t="n">
        <v>1.658</v>
      </c>
      <c r="Y3" s="4" t="n">
        <v>1.658</v>
      </c>
      <c r="Z3" s="4" t="n">
        <v>1.658</v>
      </c>
      <c r="AA3" s="4" t="n">
        <v>2.126</v>
      </c>
      <c r="AB3" s="4" t="n">
        <v>3.215</v>
      </c>
      <c r="AC3" s="4" t="n">
        <v>1.966</v>
      </c>
    </row>
    <row r="4" customFormat="false" ht="14.25" hidden="false" customHeight="false" outlineLevel="0" collapsed="false">
      <c r="A4" s="5" t="s">
        <v>2</v>
      </c>
      <c r="B4" s="4" t="n">
        <v>0.364</v>
      </c>
      <c r="C4" s="4" t="n">
        <v>0.364</v>
      </c>
      <c r="E4" s="4" t="n">
        <v>0.629</v>
      </c>
      <c r="F4" s="4" t="n">
        <v>0.629</v>
      </c>
      <c r="G4" s="4" t="n">
        <v>0.569</v>
      </c>
      <c r="H4" s="4" t="n">
        <v>0.557</v>
      </c>
      <c r="I4" s="4" t="n">
        <v>0.862</v>
      </c>
      <c r="J4" s="4" t="n">
        <v>1.634</v>
      </c>
      <c r="K4" s="4" t="n">
        <v>1.517</v>
      </c>
      <c r="L4" s="4" t="n">
        <v>1.513</v>
      </c>
      <c r="M4" s="4" t="n">
        <v>1.927</v>
      </c>
      <c r="N4" s="4" t="n">
        <v>1.877</v>
      </c>
      <c r="O4" s="4" t="n">
        <v>1.874</v>
      </c>
      <c r="P4" s="4" t="n">
        <v>1.874</v>
      </c>
      <c r="Q4" s="4" t="n">
        <v>1.876</v>
      </c>
      <c r="R4" s="4" t="n">
        <v>1.876</v>
      </c>
      <c r="S4" s="4" t="n">
        <v>1.874</v>
      </c>
      <c r="T4" s="4" t="n">
        <v>1.876</v>
      </c>
      <c r="U4" s="4" t="n">
        <v>1.876</v>
      </c>
      <c r="V4" s="4" t="n">
        <v>1.874</v>
      </c>
      <c r="W4" s="4" t="n">
        <v>1.876</v>
      </c>
      <c r="X4" s="4" t="n">
        <v>1.874</v>
      </c>
      <c r="Y4" s="4" t="n">
        <v>1.874</v>
      </c>
      <c r="Z4" s="4" t="n">
        <v>1.874</v>
      </c>
      <c r="AA4" s="4" t="n">
        <v>2.342</v>
      </c>
      <c r="AB4" s="4" t="n">
        <v>3.432</v>
      </c>
      <c r="AC4" s="4" t="n">
        <v>2.183</v>
      </c>
    </row>
    <row r="5" customFormat="false" ht="14.25" hidden="false" customHeight="false" outlineLevel="0" collapsed="false">
      <c r="A5" s="5" t="s">
        <v>3</v>
      </c>
      <c r="B5" s="4" t="n">
        <v>0.413</v>
      </c>
      <c r="C5" s="4" t="n">
        <v>0.413</v>
      </c>
      <c r="D5" s="4" t="n">
        <v>0.629</v>
      </c>
      <c r="F5" s="4" t="n">
        <v>0</v>
      </c>
      <c r="G5" s="4" t="n">
        <v>0.822</v>
      </c>
      <c r="H5" s="4" t="n">
        <v>0.81</v>
      </c>
      <c r="I5" s="4" t="n">
        <v>0.539</v>
      </c>
      <c r="J5" s="4" t="n">
        <v>1.311</v>
      </c>
      <c r="K5" s="4" t="n">
        <v>1.193</v>
      </c>
      <c r="L5" s="4" t="n">
        <v>1.19</v>
      </c>
      <c r="M5" s="4" t="n">
        <v>1.603</v>
      </c>
      <c r="N5" s="4" t="n">
        <v>1.553</v>
      </c>
      <c r="O5" s="4" t="n">
        <v>1.551</v>
      </c>
      <c r="P5" s="4" t="n">
        <v>1.551</v>
      </c>
      <c r="Q5" s="4" t="n">
        <v>1.552</v>
      </c>
      <c r="R5" s="4" t="n">
        <v>1.552</v>
      </c>
      <c r="S5" s="4" t="n">
        <v>1.551</v>
      </c>
      <c r="T5" s="4" t="n">
        <v>1.552</v>
      </c>
      <c r="U5" s="4" t="n">
        <v>1.552</v>
      </c>
      <c r="V5" s="4" t="n">
        <v>1.551</v>
      </c>
      <c r="W5" s="4" t="n">
        <v>1.553</v>
      </c>
      <c r="X5" s="4" t="n">
        <v>1.551</v>
      </c>
      <c r="Y5" s="4" t="n">
        <v>1.551</v>
      </c>
      <c r="Z5" s="4" t="n">
        <v>1.551</v>
      </c>
      <c r="AA5" s="4" t="n">
        <v>2.019</v>
      </c>
      <c r="AB5" s="4" t="n">
        <v>3.108</v>
      </c>
      <c r="AC5" s="4" t="n">
        <v>1.859</v>
      </c>
    </row>
    <row r="6" customFormat="false" ht="14.25" hidden="false" customHeight="false" outlineLevel="0" collapsed="false">
      <c r="A6" s="5" t="s">
        <v>4</v>
      </c>
      <c r="B6" s="4" t="n">
        <v>0.413</v>
      </c>
      <c r="C6" s="4" t="n">
        <v>0.413</v>
      </c>
      <c r="D6" s="4" t="n">
        <v>0.629</v>
      </c>
      <c r="E6" s="4" t="n">
        <v>0</v>
      </c>
      <c r="G6" s="4" t="n">
        <v>0.822</v>
      </c>
      <c r="H6" s="4" t="n">
        <v>0.81</v>
      </c>
      <c r="I6" s="4" t="n">
        <v>0.539</v>
      </c>
      <c r="J6" s="4" t="n">
        <v>1.311</v>
      </c>
      <c r="K6" s="4" t="n">
        <v>1.193</v>
      </c>
      <c r="L6" s="4" t="n">
        <v>1.19</v>
      </c>
      <c r="M6" s="4" t="n">
        <v>1.603</v>
      </c>
      <c r="N6" s="4" t="n">
        <v>1.553</v>
      </c>
      <c r="O6" s="4" t="n">
        <v>1.551</v>
      </c>
      <c r="P6" s="4" t="n">
        <v>1.551</v>
      </c>
      <c r="Q6" s="4" t="n">
        <v>1.552</v>
      </c>
      <c r="R6" s="4" t="n">
        <v>1.552</v>
      </c>
      <c r="S6" s="4" t="n">
        <v>1.551</v>
      </c>
      <c r="T6" s="4" t="n">
        <v>1.552</v>
      </c>
      <c r="U6" s="4" t="n">
        <v>1.552</v>
      </c>
      <c r="V6" s="4" t="n">
        <v>1.551</v>
      </c>
      <c r="W6" s="4" t="n">
        <v>1.553</v>
      </c>
      <c r="X6" s="4" t="n">
        <v>1.551</v>
      </c>
      <c r="Y6" s="4" t="n">
        <v>1.551</v>
      </c>
      <c r="Z6" s="4" t="n">
        <v>1.551</v>
      </c>
      <c r="AA6" s="4" t="n">
        <v>2.019</v>
      </c>
      <c r="AB6" s="4" t="n">
        <v>3.108</v>
      </c>
      <c r="AC6" s="4" t="n">
        <v>1.859</v>
      </c>
    </row>
    <row r="7" customFormat="false" ht="14.25" hidden="false" customHeight="false" outlineLevel="0" collapsed="false">
      <c r="A7" s="5" t="s">
        <v>5</v>
      </c>
      <c r="B7" s="4" t="n">
        <v>0.557</v>
      </c>
      <c r="C7" s="4" t="n">
        <v>0.557</v>
      </c>
      <c r="D7" s="4" t="n">
        <v>0.569</v>
      </c>
      <c r="E7" s="4" t="n">
        <v>0.822</v>
      </c>
      <c r="F7" s="4" t="n">
        <v>0.822</v>
      </c>
      <c r="H7" s="4" t="n">
        <v>0.212</v>
      </c>
      <c r="I7" s="4" t="n">
        <v>1.055</v>
      </c>
      <c r="J7" s="4" t="n">
        <v>1.827</v>
      </c>
      <c r="K7" s="4" t="n">
        <v>1.709</v>
      </c>
      <c r="L7" s="4" t="n">
        <v>1.706</v>
      </c>
      <c r="M7" s="4" t="n">
        <v>2.119</v>
      </c>
      <c r="N7" s="4" t="n">
        <v>2.069</v>
      </c>
      <c r="O7" s="4" t="n">
        <v>2.067</v>
      </c>
      <c r="P7" s="4" t="n">
        <v>2.067</v>
      </c>
      <c r="Q7" s="4" t="n">
        <v>2.069</v>
      </c>
      <c r="R7" s="4" t="n">
        <v>2.069</v>
      </c>
      <c r="S7" s="4" t="n">
        <v>2.067</v>
      </c>
      <c r="T7" s="4" t="n">
        <v>2.069</v>
      </c>
      <c r="U7" s="4" t="n">
        <v>2.069</v>
      </c>
      <c r="V7" s="4" t="n">
        <v>2.067</v>
      </c>
      <c r="W7" s="4" t="n">
        <v>2.069</v>
      </c>
      <c r="X7" s="4" t="n">
        <v>2.067</v>
      </c>
      <c r="Y7" s="4" t="n">
        <v>2.067</v>
      </c>
      <c r="Z7" s="4" t="n">
        <v>2.067</v>
      </c>
      <c r="AA7" s="4" t="n">
        <v>2.535</v>
      </c>
      <c r="AB7" s="4" t="n">
        <v>3.624</v>
      </c>
      <c r="AC7" s="4" t="n">
        <v>2.375</v>
      </c>
    </row>
    <row r="8" customFormat="false" ht="14.25" hidden="false" customHeight="false" outlineLevel="0" collapsed="false">
      <c r="A8" s="5" t="s">
        <v>6</v>
      </c>
      <c r="B8" s="4" t="n">
        <v>0.545</v>
      </c>
      <c r="C8" s="4" t="n">
        <v>0.545</v>
      </c>
      <c r="D8" s="4" t="n">
        <v>0.557</v>
      </c>
      <c r="E8" s="4" t="n">
        <v>0.81</v>
      </c>
      <c r="F8" s="4" t="n">
        <v>0.81</v>
      </c>
      <c r="G8" s="4" t="n">
        <v>0.212</v>
      </c>
      <c r="I8" s="4" t="n">
        <v>1.043</v>
      </c>
      <c r="J8" s="4" t="n">
        <v>1.815</v>
      </c>
      <c r="K8" s="4" t="n">
        <v>1.698</v>
      </c>
      <c r="L8" s="4" t="n">
        <v>1.694</v>
      </c>
      <c r="M8" s="4" t="n">
        <v>2.108</v>
      </c>
      <c r="N8" s="4" t="n">
        <v>2.058</v>
      </c>
      <c r="O8" s="4" t="n">
        <v>2.055</v>
      </c>
      <c r="P8" s="4" t="n">
        <v>2.055</v>
      </c>
      <c r="Q8" s="4" t="n">
        <v>2.057</v>
      </c>
      <c r="R8" s="4" t="n">
        <v>2.057</v>
      </c>
      <c r="S8" s="4" t="n">
        <v>2.055</v>
      </c>
      <c r="T8" s="4" t="n">
        <v>2.057</v>
      </c>
      <c r="U8" s="4" t="n">
        <v>2.057</v>
      </c>
      <c r="V8" s="4" t="n">
        <v>2.055</v>
      </c>
      <c r="W8" s="4" t="n">
        <v>2.057</v>
      </c>
      <c r="X8" s="4" t="n">
        <v>2.055</v>
      </c>
      <c r="Y8" s="4" t="n">
        <v>2.055</v>
      </c>
      <c r="Z8" s="4" t="n">
        <v>2.055</v>
      </c>
      <c r="AA8" s="4" t="n">
        <v>2.523</v>
      </c>
      <c r="AB8" s="4" t="n">
        <v>3.613</v>
      </c>
      <c r="AC8" s="4" t="n">
        <v>2.364</v>
      </c>
    </row>
    <row r="9" customFormat="false" ht="14.25" hidden="false" customHeight="false" outlineLevel="0" collapsed="false">
      <c r="A9" s="5" t="s">
        <v>7</v>
      </c>
      <c r="B9" s="4" t="n">
        <v>0.646</v>
      </c>
      <c r="C9" s="4" t="n">
        <v>0.646</v>
      </c>
      <c r="D9" s="4" t="n">
        <v>0.862</v>
      </c>
      <c r="E9" s="4" t="n">
        <v>0.539</v>
      </c>
      <c r="F9" s="4" t="n">
        <v>0.539</v>
      </c>
      <c r="G9" s="4" t="n">
        <v>1.055</v>
      </c>
      <c r="H9" s="4" t="n">
        <v>1.043</v>
      </c>
      <c r="J9" s="4" t="n">
        <v>1.425</v>
      </c>
      <c r="K9" s="4" t="n">
        <v>1.307</v>
      </c>
      <c r="L9" s="4" t="n">
        <v>1.303</v>
      </c>
      <c r="M9" s="4" t="n">
        <v>1.717</v>
      </c>
      <c r="N9" s="4" t="n">
        <v>1.667</v>
      </c>
      <c r="O9" s="4" t="n">
        <v>1.664</v>
      </c>
      <c r="P9" s="4" t="n">
        <v>1.664</v>
      </c>
      <c r="Q9" s="4" t="n">
        <v>1.666</v>
      </c>
      <c r="R9" s="4" t="n">
        <v>1.666</v>
      </c>
      <c r="S9" s="4" t="n">
        <v>1.664</v>
      </c>
      <c r="T9" s="4" t="n">
        <v>1.666</v>
      </c>
      <c r="U9" s="4" t="n">
        <v>1.666</v>
      </c>
      <c r="V9" s="4" t="n">
        <v>1.664</v>
      </c>
      <c r="W9" s="4" t="n">
        <v>1.666</v>
      </c>
      <c r="X9" s="4" t="n">
        <v>1.664</v>
      </c>
      <c r="Y9" s="4" t="n">
        <v>1.664</v>
      </c>
      <c r="Z9" s="4" t="n">
        <v>1.664</v>
      </c>
      <c r="AA9" s="4" t="n">
        <v>2.132</v>
      </c>
      <c r="AB9" s="4" t="n">
        <v>3.222</v>
      </c>
      <c r="AC9" s="4" t="n">
        <v>1.973</v>
      </c>
    </row>
    <row r="10" customFormat="false" ht="14.25" hidden="false" customHeight="false" outlineLevel="0" collapsed="false">
      <c r="A10" s="5" t="s">
        <v>8</v>
      </c>
      <c r="B10" s="4" t="n">
        <v>1.418</v>
      </c>
      <c r="C10" s="4" t="n">
        <v>1.418</v>
      </c>
      <c r="D10" s="4" t="n">
        <v>1.634</v>
      </c>
      <c r="E10" s="4" t="n">
        <v>1.311</v>
      </c>
      <c r="F10" s="4" t="n">
        <v>1.311</v>
      </c>
      <c r="G10" s="4" t="n">
        <v>1.827</v>
      </c>
      <c r="H10" s="4" t="n">
        <v>1.815</v>
      </c>
      <c r="I10" s="4" t="n">
        <v>1.425</v>
      </c>
      <c r="K10" s="4" t="n">
        <v>0.805</v>
      </c>
      <c r="L10" s="4" t="n">
        <v>0.801</v>
      </c>
      <c r="M10" s="4" t="n">
        <v>1.215</v>
      </c>
      <c r="N10" s="4" t="n">
        <v>1.165</v>
      </c>
      <c r="O10" s="4" t="n">
        <v>1.163</v>
      </c>
      <c r="P10" s="4" t="n">
        <v>1.163</v>
      </c>
      <c r="Q10" s="4" t="n">
        <v>1.164</v>
      </c>
      <c r="R10" s="4" t="n">
        <v>1.164</v>
      </c>
      <c r="S10" s="4" t="n">
        <v>1.163</v>
      </c>
      <c r="T10" s="4" t="n">
        <v>1.164</v>
      </c>
      <c r="U10" s="4" t="n">
        <v>1.164</v>
      </c>
      <c r="V10" s="4" t="n">
        <v>1.163</v>
      </c>
      <c r="W10" s="4" t="n">
        <v>1.165</v>
      </c>
      <c r="X10" s="4" t="n">
        <v>1.163</v>
      </c>
      <c r="Y10" s="4" t="n">
        <v>1.163</v>
      </c>
      <c r="Z10" s="4" t="n">
        <v>1.163</v>
      </c>
      <c r="AA10" s="4" t="n">
        <v>2.459</v>
      </c>
      <c r="AB10" s="4" t="n">
        <v>3.549</v>
      </c>
      <c r="AC10" s="4" t="n">
        <v>2.3</v>
      </c>
    </row>
    <row r="11" customFormat="false" ht="14.25" hidden="false" customHeight="false" outlineLevel="0" collapsed="false">
      <c r="A11" s="5" t="s">
        <v>9</v>
      </c>
      <c r="B11" s="4" t="n">
        <v>1.301</v>
      </c>
      <c r="C11" s="4" t="n">
        <v>1.301</v>
      </c>
      <c r="D11" s="4" t="n">
        <v>1.517</v>
      </c>
      <c r="E11" s="4" t="n">
        <v>1.193</v>
      </c>
      <c r="F11" s="4" t="n">
        <v>1.193</v>
      </c>
      <c r="G11" s="4" t="n">
        <v>1.709</v>
      </c>
      <c r="H11" s="4" t="n">
        <v>1.698</v>
      </c>
      <c r="I11" s="4" t="n">
        <v>1.307</v>
      </c>
      <c r="J11" s="4" t="n">
        <v>0.805</v>
      </c>
      <c r="L11" s="4" t="n">
        <v>0.004</v>
      </c>
      <c r="M11" s="4" t="n">
        <v>1.097</v>
      </c>
      <c r="N11" s="4" t="n">
        <v>1.047</v>
      </c>
      <c r="O11" s="4" t="n">
        <v>1.045</v>
      </c>
      <c r="P11" s="4" t="n">
        <v>1.045</v>
      </c>
      <c r="Q11" s="4" t="n">
        <v>1.046</v>
      </c>
      <c r="R11" s="4" t="n">
        <v>1.046</v>
      </c>
      <c r="S11" s="4" t="n">
        <v>1.045</v>
      </c>
      <c r="T11" s="4" t="n">
        <v>1.046</v>
      </c>
      <c r="U11" s="4" t="n">
        <v>1.046</v>
      </c>
      <c r="V11" s="4" t="n">
        <v>1.045</v>
      </c>
      <c r="W11" s="4" t="n">
        <v>1.047</v>
      </c>
      <c r="X11" s="4" t="n">
        <v>1.045</v>
      </c>
      <c r="Y11" s="4" t="n">
        <v>1.045</v>
      </c>
      <c r="Z11" s="4" t="n">
        <v>1.045</v>
      </c>
      <c r="AA11" s="4" t="n">
        <v>2.342</v>
      </c>
      <c r="AB11" s="4" t="n">
        <v>3.431</v>
      </c>
      <c r="AC11" s="4" t="n">
        <v>2.182</v>
      </c>
    </row>
    <row r="12" customFormat="false" ht="14.25" hidden="false" customHeight="false" outlineLevel="0" collapsed="false">
      <c r="A12" s="5" t="s">
        <v>10</v>
      </c>
      <c r="B12" s="4" t="n">
        <v>1.297</v>
      </c>
      <c r="C12" s="4" t="n">
        <v>1.297</v>
      </c>
      <c r="D12" s="4" t="n">
        <v>1.513</v>
      </c>
      <c r="E12" s="4" t="n">
        <v>1.19</v>
      </c>
      <c r="F12" s="4" t="n">
        <v>1.19</v>
      </c>
      <c r="G12" s="4" t="n">
        <v>1.706</v>
      </c>
      <c r="H12" s="4" t="n">
        <v>1.694</v>
      </c>
      <c r="I12" s="4" t="n">
        <v>1.303</v>
      </c>
      <c r="J12" s="4" t="n">
        <v>0.801</v>
      </c>
      <c r="K12" s="4" t="n">
        <v>0.004</v>
      </c>
      <c r="M12" s="4" t="n">
        <v>1.094</v>
      </c>
      <c r="N12" s="4" t="n">
        <v>1.043</v>
      </c>
      <c r="O12" s="4" t="n">
        <v>1.041</v>
      </c>
      <c r="P12" s="4" t="n">
        <v>1.041</v>
      </c>
      <c r="Q12" s="4" t="n">
        <v>1.043</v>
      </c>
      <c r="R12" s="4" t="n">
        <v>1.043</v>
      </c>
      <c r="S12" s="4" t="n">
        <v>1.041</v>
      </c>
      <c r="T12" s="4" t="n">
        <v>1.043</v>
      </c>
      <c r="U12" s="4" t="n">
        <v>1.043</v>
      </c>
      <c r="V12" s="4" t="n">
        <v>1.041</v>
      </c>
      <c r="W12" s="4" t="n">
        <v>1.043</v>
      </c>
      <c r="X12" s="4" t="n">
        <v>1.041</v>
      </c>
      <c r="Y12" s="4" t="n">
        <v>1.041</v>
      </c>
      <c r="Z12" s="4" t="n">
        <v>1.041</v>
      </c>
      <c r="AA12" s="4" t="n">
        <v>2.338</v>
      </c>
      <c r="AB12" s="4" t="n">
        <v>3.427</v>
      </c>
      <c r="AC12" s="4" t="n">
        <v>2.178</v>
      </c>
    </row>
    <row r="13" customFormat="false" ht="14.25" hidden="false" customHeight="false" outlineLevel="0" collapsed="false">
      <c r="A13" s="5" t="s">
        <v>11</v>
      </c>
      <c r="B13" s="4" t="n">
        <v>1.711</v>
      </c>
      <c r="C13" s="4" t="n">
        <v>1.711</v>
      </c>
      <c r="D13" s="4" t="n">
        <v>1.927</v>
      </c>
      <c r="E13" s="4" t="n">
        <v>1.603</v>
      </c>
      <c r="F13" s="4" t="n">
        <v>1.603</v>
      </c>
      <c r="G13" s="4" t="n">
        <v>2.119</v>
      </c>
      <c r="H13" s="4" t="n">
        <v>2.108</v>
      </c>
      <c r="I13" s="4" t="n">
        <v>1.717</v>
      </c>
      <c r="J13" s="4" t="n">
        <v>1.215</v>
      </c>
      <c r="K13" s="4" t="n">
        <v>1.097</v>
      </c>
      <c r="L13" s="4" t="n">
        <v>1.094</v>
      </c>
      <c r="N13" s="4" t="n">
        <v>0.334</v>
      </c>
      <c r="O13" s="4" t="n">
        <v>0.331</v>
      </c>
      <c r="P13" s="4" t="n">
        <v>0.331</v>
      </c>
      <c r="Q13" s="4" t="n">
        <v>0.333</v>
      </c>
      <c r="R13" s="4" t="n">
        <v>0.333</v>
      </c>
      <c r="S13" s="4" t="n">
        <v>0.331</v>
      </c>
      <c r="T13" s="4" t="n">
        <v>0.333</v>
      </c>
      <c r="U13" s="4" t="n">
        <v>0.333</v>
      </c>
      <c r="V13" s="4" t="n">
        <v>0.331</v>
      </c>
      <c r="W13" s="4" t="n">
        <v>0.334</v>
      </c>
      <c r="X13" s="4" t="n">
        <v>0.331</v>
      </c>
      <c r="Y13" s="4" t="n">
        <v>0.331</v>
      </c>
      <c r="Z13" s="4" t="n">
        <v>0.331</v>
      </c>
      <c r="AA13" s="4" t="n">
        <v>2.752</v>
      </c>
      <c r="AB13" s="4" t="n">
        <v>3.841</v>
      </c>
      <c r="AC13" s="4" t="n">
        <v>2.592</v>
      </c>
    </row>
    <row r="14" customFormat="false" ht="14.25" hidden="false" customHeight="false" outlineLevel="0" collapsed="false">
      <c r="A14" s="5" t="s">
        <v>12</v>
      </c>
      <c r="B14" s="4" t="n">
        <v>1.66</v>
      </c>
      <c r="C14" s="4" t="n">
        <v>1.66</v>
      </c>
      <c r="D14" s="4" t="n">
        <v>1.877</v>
      </c>
      <c r="E14" s="4" t="n">
        <v>1.553</v>
      </c>
      <c r="F14" s="4" t="n">
        <v>1.553</v>
      </c>
      <c r="G14" s="4" t="n">
        <v>2.069</v>
      </c>
      <c r="H14" s="4" t="n">
        <v>2.058</v>
      </c>
      <c r="I14" s="4" t="n">
        <v>1.667</v>
      </c>
      <c r="J14" s="4" t="n">
        <v>1.165</v>
      </c>
      <c r="K14" s="4" t="n">
        <v>1.047</v>
      </c>
      <c r="L14" s="4" t="n">
        <v>1.043</v>
      </c>
      <c r="M14" s="4" t="n">
        <v>0.334</v>
      </c>
      <c r="O14" s="4" t="n">
        <v>0.006</v>
      </c>
      <c r="P14" s="4" t="n">
        <v>0.006</v>
      </c>
      <c r="Q14" s="4" t="n">
        <v>0.008</v>
      </c>
      <c r="R14" s="4" t="n">
        <v>0.008</v>
      </c>
      <c r="S14" s="4" t="n">
        <v>0.006</v>
      </c>
      <c r="T14" s="4" t="n">
        <v>0.008</v>
      </c>
      <c r="U14" s="4" t="n">
        <v>0.008</v>
      </c>
      <c r="V14" s="4" t="n">
        <v>0.006</v>
      </c>
      <c r="W14" s="4" t="n">
        <v>0.008</v>
      </c>
      <c r="X14" s="4" t="n">
        <v>0.006</v>
      </c>
      <c r="Y14" s="4" t="n">
        <v>0.006</v>
      </c>
      <c r="Z14" s="4" t="n">
        <v>0.006</v>
      </c>
      <c r="AA14" s="4" t="n">
        <v>2.702</v>
      </c>
      <c r="AB14" s="4" t="n">
        <v>3.791</v>
      </c>
      <c r="AC14" s="4" t="n">
        <v>2.542</v>
      </c>
    </row>
    <row r="15" customFormat="false" ht="14.25" hidden="false" customHeight="false" outlineLevel="0" collapsed="false">
      <c r="A15" s="5" t="s">
        <v>13</v>
      </c>
      <c r="B15" s="4" t="n">
        <v>1.658</v>
      </c>
      <c r="C15" s="4" t="n">
        <v>1.658</v>
      </c>
      <c r="D15" s="4" t="n">
        <v>1.874</v>
      </c>
      <c r="E15" s="4" t="n">
        <v>1.551</v>
      </c>
      <c r="F15" s="4" t="n">
        <v>1.551</v>
      </c>
      <c r="G15" s="4" t="n">
        <v>2.067</v>
      </c>
      <c r="H15" s="4" t="n">
        <v>2.055</v>
      </c>
      <c r="I15" s="4" t="n">
        <v>1.664</v>
      </c>
      <c r="J15" s="4" t="n">
        <v>1.163</v>
      </c>
      <c r="K15" s="4" t="n">
        <v>1.045</v>
      </c>
      <c r="L15" s="4" t="n">
        <v>1.041</v>
      </c>
      <c r="M15" s="4" t="n">
        <v>0.331</v>
      </c>
      <c r="N15" s="4" t="n">
        <v>0.006</v>
      </c>
      <c r="P15" s="4" t="n">
        <v>0.004</v>
      </c>
      <c r="Q15" s="4" t="n">
        <v>0.005</v>
      </c>
      <c r="R15" s="4" t="n">
        <v>0.005</v>
      </c>
      <c r="S15" s="4" t="n">
        <v>0.004</v>
      </c>
      <c r="T15" s="4" t="n">
        <v>0.005</v>
      </c>
      <c r="U15" s="4" t="n">
        <v>0.005</v>
      </c>
      <c r="V15" s="4" t="n">
        <v>0.004</v>
      </c>
      <c r="W15" s="4" t="n">
        <v>0.006</v>
      </c>
      <c r="X15" s="4" t="n">
        <v>0.004</v>
      </c>
      <c r="Y15" s="4" t="n">
        <v>0.004</v>
      </c>
      <c r="Z15" s="4" t="n">
        <v>0.004</v>
      </c>
      <c r="AA15" s="4" t="n">
        <v>2.699</v>
      </c>
      <c r="AB15" s="4" t="n">
        <v>3.789</v>
      </c>
      <c r="AC15" s="4" t="n">
        <v>2.54</v>
      </c>
    </row>
    <row r="16" customFormat="false" ht="14.25" hidden="false" customHeight="false" outlineLevel="0" collapsed="false">
      <c r="A16" s="5" t="s">
        <v>14</v>
      </c>
      <c r="B16" s="4" t="n">
        <v>1.658</v>
      </c>
      <c r="C16" s="4" t="n">
        <v>1.658</v>
      </c>
      <c r="D16" s="4" t="n">
        <v>1.874</v>
      </c>
      <c r="E16" s="4" t="n">
        <v>1.551</v>
      </c>
      <c r="F16" s="4" t="n">
        <v>1.551</v>
      </c>
      <c r="G16" s="4" t="n">
        <v>2.067</v>
      </c>
      <c r="H16" s="4" t="n">
        <v>2.055</v>
      </c>
      <c r="I16" s="4" t="n">
        <v>1.664</v>
      </c>
      <c r="J16" s="4" t="n">
        <v>1.163</v>
      </c>
      <c r="K16" s="4" t="n">
        <v>1.045</v>
      </c>
      <c r="L16" s="4" t="n">
        <v>1.041</v>
      </c>
      <c r="M16" s="4" t="n">
        <v>0.331</v>
      </c>
      <c r="N16" s="4" t="n">
        <v>0.006</v>
      </c>
      <c r="O16" s="4" t="n">
        <v>0.004</v>
      </c>
      <c r="Q16" s="4" t="n">
        <v>0.005</v>
      </c>
      <c r="R16" s="4" t="n">
        <v>0.005</v>
      </c>
      <c r="S16" s="4" t="n">
        <v>0.004</v>
      </c>
      <c r="T16" s="4" t="n">
        <v>0.005</v>
      </c>
      <c r="U16" s="4" t="n">
        <v>0.005</v>
      </c>
      <c r="V16" s="4" t="n">
        <v>0.004</v>
      </c>
      <c r="W16" s="4" t="n">
        <v>0.006</v>
      </c>
      <c r="X16" s="4" t="n">
        <v>0.004</v>
      </c>
      <c r="Y16" s="4" t="n">
        <v>0.004</v>
      </c>
      <c r="Z16" s="4" t="n">
        <v>0.004</v>
      </c>
      <c r="AA16" s="4" t="n">
        <v>2.699</v>
      </c>
      <c r="AB16" s="4" t="n">
        <v>3.789</v>
      </c>
      <c r="AC16" s="4" t="n">
        <v>2.54</v>
      </c>
    </row>
    <row r="17" customFormat="false" ht="14.25" hidden="false" customHeight="false" outlineLevel="0" collapsed="false">
      <c r="A17" s="5" t="s">
        <v>15</v>
      </c>
      <c r="B17" s="4" t="n">
        <v>1.66</v>
      </c>
      <c r="C17" s="4" t="n">
        <v>1.66</v>
      </c>
      <c r="D17" s="4" t="n">
        <v>1.876</v>
      </c>
      <c r="E17" s="4" t="n">
        <v>1.552</v>
      </c>
      <c r="F17" s="4" t="n">
        <v>1.552</v>
      </c>
      <c r="G17" s="4" t="n">
        <v>2.069</v>
      </c>
      <c r="H17" s="4" t="n">
        <v>2.057</v>
      </c>
      <c r="I17" s="4" t="n">
        <v>1.666</v>
      </c>
      <c r="J17" s="4" t="n">
        <v>1.164</v>
      </c>
      <c r="K17" s="4" t="n">
        <v>1.046</v>
      </c>
      <c r="L17" s="4" t="n">
        <v>1.043</v>
      </c>
      <c r="M17" s="4" t="n">
        <v>0.333</v>
      </c>
      <c r="N17" s="4" t="n">
        <v>0.008</v>
      </c>
      <c r="O17" s="4" t="n">
        <v>0.005</v>
      </c>
      <c r="P17" s="4" t="n">
        <v>0.005</v>
      </c>
      <c r="R17" s="4" t="n">
        <v>0.007</v>
      </c>
      <c r="S17" s="4" t="n">
        <v>0.005</v>
      </c>
      <c r="T17" s="4" t="n">
        <v>0.007</v>
      </c>
      <c r="U17" s="4" t="n">
        <v>0.007</v>
      </c>
      <c r="V17" s="4" t="n">
        <v>0.005</v>
      </c>
      <c r="W17" s="4" t="n">
        <v>0.007</v>
      </c>
      <c r="X17" s="4" t="n">
        <v>0.005</v>
      </c>
      <c r="Y17" s="4" t="n">
        <v>0.005</v>
      </c>
      <c r="Z17" s="4" t="n">
        <v>0.005</v>
      </c>
      <c r="AA17" s="4" t="n">
        <v>2.701</v>
      </c>
      <c r="AB17" s="4" t="n">
        <v>3.79</v>
      </c>
      <c r="AC17" s="4" t="n">
        <v>2.541</v>
      </c>
    </row>
    <row r="18" customFormat="false" ht="14.25" hidden="false" customHeight="false" outlineLevel="0" collapsed="false">
      <c r="A18" s="5" t="s">
        <v>16</v>
      </c>
      <c r="B18" s="4" t="n">
        <v>1.66</v>
      </c>
      <c r="C18" s="4" t="n">
        <v>1.66</v>
      </c>
      <c r="D18" s="4" t="n">
        <v>1.876</v>
      </c>
      <c r="E18" s="4" t="n">
        <v>1.552</v>
      </c>
      <c r="F18" s="4" t="n">
        <v>1.552</v>
      </c>
      <c r="G18" s="4" t="n">
        <v>2.069</v>
      </c>
      <c r="H18" s="4" t="n">
        <v>2.057</v>
      </c>
      <c r="I18" s="4" t="n">
        <v>1.666</v>
      </c>
      <c r="J18" s="4" t="n">
        <v>1.164</v>
      </c>
      <c r="K18" s="4" t="n">
        <v>1.046</v>
      </c>
      <c r="L18" s="4" t="n">
        <v>1.043</v>
      </c>
      <c r="M18" s="4" t="n">
        <v>0.333</v>
      </c>
      <c r="N18" s="4" t="n">
        <v>0.008</v>
      </c>
      <c r="O18" s="4" t="n">
        <v>0.005</v>
      </c>
      <c r="P18" s="4" t="n">
        <v>0.005</v>
      </c>
      <c r="Q18" s="4" t="n">
        <v>0.007</v>
      </c>
      <c r="S18" s="4" t="n">
        <v>0.005</v>
      </c>
      <c r="T18" s="4" t="n">
        <v>0.007</v>
      </c>
      <c r="U18" s="4" t="n">
        <v>0.007</v>
      </c>
      <c r="V18" s="4" t="n">
        <v>0.005</v>
      </c>
      <c r="W18" s="4" t="n">
        <v>0.007</v>
      </c>
      <c r="X18" s="4" t="n">
        <v>0.005</v>
      </c>
      <c r="Y18" s="4" t="n">
        <v>0.005</v>
      </c>
      <c r="Z18" s="4" t="n">
        <v>0.005</v>
      </c>
      <c r="AA18" s="4" t="n">
        <v>2.701</v>
      </c>
      <c r="AB18" s="4" t="n">
        <v>3.79</v>
      </c>
      <c r="AC18" s="4" t="n">
        <v>2.541</v>
      </c>
    </row>
    <row r="19" customFormat="false" ht="14.25" hidden="false" customHeight="false" outlineLevel="0" collapsed="false">
      <c r="A19" s="5" t="s">
        <v>17</v>
      </c>
      <c r="B19" s="4" t="n">
        <v>1.658</v>
      </c>
      <c r="C19" s="4" t="n">
        <v>1.658</v>
      </c>
      <c r="D19" s="4" t="n">
        <v>1.874</v>
      </c>
      <c r="E19" s="4" t="n">
        <v>1.551</v>
      </c>
      <c r="F19" s="4" t="n">
        <v>1.551</v>
      </c>
      <c r="G19" s="4" t="n">
        <v>2.067</v>
      </c>
      <c r="H19" s="4" t="n">
        <v>2.055</v>
      </c>
      <c r="I19" s="4" t="n">
        <v>1.664</v>
      </c>
      <c r="J19" s="4" t="n">
        <v>1.163</v>
      </c>
      <c r="K19" s="4" t="n">
        <v>1.045</v>
      </c>
      <c r="L19" s="4" t="n">
        <v>1.041</v>
      </c>
      <c r="M19" s="4" t="n">
        <v>0.331</v>
      </c>
      <c r="N19" s="4" t="n">
        <v>0.006</v>
      </c>
      <c r="O19" s="4" t="n">
        <v>0.004</v>
      </c>
      <c r="P19" s="4" t="n">
        <v>0.004</v>
      </c>
      <c r="Q19" s="4" t="n">
        <v>0.005</v>
      </c>
      <c r="R19" s="4" t="n">
        <v>0.005</v>
      </c>
      <c r="T19" s="4" t="n">
        <v>0.005</v>
      </c>
      <c r="U19" s="4" t="n">
        <v>0.005</v>
      </c>
      <c r="V19" s="4" t="n">
        <v>0.004</v>
      </c>
      <c r="W19" s="4" t="n">
        <v>0.006</v>
      </c>
      <c r="X19" s="4" t="n">
        <v>0.004</v>
      </c>
      <c r="Y19" s="4" t="n">
        <v>0.004</v>
      </c>
      <c r="Z19" s="4" t="n">
        <v>0.004</v>
      </c>
      <c r="AA19" s="4" t="n">
        <v>2.699</v>
      </c>
      <c r="AB19" s="4" t="n">
        <v>3.789</v>
      </c>
      <c r="AC19" s="4" t="n">
        <v>2.54</v>
      </c>
    </row>
    <row r="20" customFormat="false" ht="14.25" hidden="false" customHeight="false" outlineLevel="0" collapsed="false">
      <c r="A20" s="5" t="s">
        <v>18</v>
      </c>
      <c r="B20" s="4" t="n">
        <v>1.66</v>
      </c>
      <c r="C20" s="4" t="n">
        <v>1.66</v>
      </c>
      <c r="D20" s="4" t="n">
        <v>1.876</v>
      </c>
      <c r="E20" s="4" t="n">
        <v>1.552</v>
      </c>
      <c r="F20" s="4" t="n">
        <v>1.552</v>
      </c>
      <c r="G20" s="4" t="n">
        <v>2.069</v>
      </c>
      <c r="H20" s="4" t="n">
        <v>2.057</v>
      </c>
      <c r="I20" s="4" t="n">
        <v>1.666</v>
      </c>
      <c r="J20" s="4" t="n">
        <v>1.164</v>
      </c>
      <c r="K20" s="4" t="n">
        <v>1.046</v>
      </c>
      <c r="L20" s="4" t="n">
        <v>1.043</v>
      </c>
      <c r="M20" s="4" t="n">
        <v>0.333</v>
      </c>
      <c r="N20" s="4" t="n">
        <v>0.008</v>
      </c>
      <c r="O20" s="4" t="n">
        <v>0.005</v>
      </c>
      <c r="P20" s="4" t="n">
        <v>0.005</v>
      </c>
      <c r="Q20" s="4" t="n">
        <v>0.007</v>
      </c>
      <c r="R20" s="4" t="n">
        <v>0.007</v>
      </c>
      <c r="S20" s="4" t="n">
        <v>0.005</v>
      </c>
      <c r="U20" s="4" t="n">
        <v>0.007</v>
      </c>
      <c r="V20" s="4" t="n">
        <v>0.005</v>
      </c>
      <c r="W20" s="4" t="n">
        <v>0.007</v>
      </c>
      <c r="X20" s="4" t="n">
        <v>0.005</v>
      </c>
      <c r="Y20" s="4" t="n">
        <v>0.005</v>
      </c>
      <c r="Z20" s="4" t="n">
        <v>0.005</v>
      </c>
      <c r="AA20" s="4" t="n">
        <v>2.701</v>
      </c>
      <c r="AB20" s="4" t="n">
        <v>3.79</v>
      </c>
      <c r="AC20" s="4" t="n">
        <v>2.541</v>
      </c>
    </row>
    <row r="21" customFormat="false" ht="14.25" hidden="false" customHeight="false" outlineLevel="0" collapsed="false">
      <c r="A21" s="5" t="s">
        <v>19</v>
      </c>
      <c r="B21" s="4" t="n">
        <v>1.66</v>
      </c>
      <c r="C21" s="4" t="n">
        <v>1.66</v>
      </c>
      <c r="D21" s="4" t="n">
        <v>1.876</v>
      </c>
      <c r="E21" s="4" t="n">
        <v>1.552</v>
      </c>
      <c r="F21" s="4" t="n">
        <v>1.552</v>
      </c>
      <c r="G21" s="4" t="n">
        <v>2.069</v>
      </c>
      <c r="H21" s="4" t="n">
        <v>2.057</v>
      </c>
      <c r="I21" s="4" t="n">
        <v>1.666</v>
      </c>
      <c r="J21" s="4" t="n">
        <v>1.164</v>
      </c>
      <c r="K21" s="4" t="n">
        <v>1.046</v>
      </c>
      <c r="L21" s="4" t="n">
        <v>1.043</v>
      </c>
      <c r="M21" s="4" t="n">
        <v>0.333</v>
      </c>
      <c r="N21" s="4" t="n">
        <v>0.008</v>
      </c>
      <c r="O21" s="4" t="n">
        <v>0.005</v>
      </c>
      <c r="P21" s="4" t="n">
        <v>0.005</v>
      </c>
      <c r="Q21" s="4" t="n">
        <v>0.007</v>
      </c>
      <c r="R21" s="4" t="n">
        <v>0.007</v>
      </c>
      <c r="S21" s="4" t="n">
        <v>0.005</v>
      </c>
      <c r="T21" s="4" t="n">
        <v>0.007</v>
      </c>
      <c r="V21" s="4" t="n">
        <v>0.005</v>
      </c>
      <c r="W21" s="4" t="n">
        <v>0.007</v>
      </c>
      <c r="X21" s="4" t="n">
        <v>0.005</v>
      </c>
      <c r="Y21" s="4" t="n">
        <v>0.005</v>
      </c>
      <c r="Z21" s="4" t="n">
        <v>0.005</v>
      </c>
      <c r="AA21" s="4" t="n">
        <v>2.701</v>
      </c>
      <c r="AB21" s="4" t="n">
        <v>3.79</v>
      </c>
      <c r="AC21" s="4" t="n">
        <v>2.541</v>
      </c>
    </row>
    <row r="22" customFormat="false" ht="14.25" hidden="false" customHeight="false" outlineLevel="0" collapsed="false">
      <c r="A22" s="5" t="s">
        <v>20</v>
      </c>
      <c r="B22" s="4" t="n">
        <v>1.658</v>
      </c>
      <c r="C22" s="4" t="n">
        <v>1.658</v>
      </c>
      <c r="D22" s="4" t="n">
        <v>1.874</v>
      </c>
      <c r="E22" s="4" t="n">
        <v>1.551</v>
      </c>
      <c r="F22" s="4" t="n">
        <v>1.551</v>
      </c>
      <c r="G22" s="4" t="n">
        <v>2.067</v>
      </c>
      <c r="H22" s="4" t="n">
        <v>2.055</v>
      </c>
      <c r="I22" s="4" t="n">
        <v>1.664</v>
      </c>
      <c r="J22" s="4" t="n">
        <v>1.163</v>
      </c>
      <c r="K22" s="4" t="n">
        <v>1.045</v>
      </c>
      <c r="L22" s="4" t="n">
        <v>1.041</v>
      </c>
      <c r="M22" s="4" t="n">
        <v>0.331</v>
      </c>
      <c r="N22" s="4" t="n">
        <v>0.006</v>
      </c>
      <c r="O22" s="4" t="n">
        <v>0.004</v>
      </c>
      <c r="P22" s="4" t="n">
        <v>0.004</v>
      </c>
      <c r="Q22" s="4" t="n">
        <v>0.005</v>
      </c>
      <c r="R22" s="4" t="n">
        <v>0.005</v>
      </c>
      <c r="S22" s="4" t="n">
        <v>0.004</v>
      </c>
      <c r="T22" s="4" t="n">
        <v>0.005</v>
      </c>
      <c r="U22" s="4" t="n">
        <v>0.005</v>
      </c>
      <c r="W22" s="4" t="n">
        <v>0.006</v>
      </c>
      <c r="X22" s="4" t="n">
        <v>0.004</v>
      </c>
      <c r="Y22" s="4" t="n">
        <v>0.004</v>
      </c>
      <c r="Z22" s="4" t="n">
        <v>0.004</v>
      </c>
      <c r="AA22" s="4" t="n">
        <v>2.699</v>
      </c>
      <c r="AB22" s="4" t="n">
        <v>3.789</v>
      </c>
      <c r="AC22" s="4" t="n">
        <v>2.54</v>
      </c>
    </row>
    <row r="23" customFormat="false" ht="14.25" hidden="false" customHeight="false" outlineLevel="0" collapsed="false">
      <c r="A23" s="5" t="s">
        <v>21</v>
      </c>
      <c r="B23" s="4" t="n">
        <v>1.66</v>
      </c>
      <c r="C23" s="4" t="n">
        <v>1.66</v>
      </c>
      <c r="D23" s="4" t="n">
        <v>1.876</v>
      </c>
      <c r="E23" s="4" t="n">
        <v>1.553</v>
      </c>
      <c r="F23" s="4" t="n">
        <v>1.553</v>
      </c>
      <c r="G23" s="4" t="n">
        <v>2.069</v>
      </c>
      <c r="H23" s="4" t="n">
        <v>2.057</v>
      </c>
      <c r="I23" s="4" t="n">
        <v>1.666</v>
      </c>
      <c r="J23" s="4" t="n">
        <v>1.165</v>
      </c>
      <c r="K23" s="4" t="n">
        <v>1.047</v>
      </c>
      <c r="L23" s="4" t="n">
        <v>1.043</v>
      </c>
      <c r="M23" s="4" t="n">
        <v>0.334</v>
      </c>
      <c r="N23" s="4" t="n">
        <v>0.008</v>
      </c>
      <c r="O23" s="4" t="n">
        <v>0.006</v>
      </c>
      <c r="P23" s="4" t="n">
        <v>0.006</v>
      </c>
      <c r="Q23" s="4" t="n">
        <v>0.007</v>
      </c>
      <c r="R23" s="4" t="n">
        <v>0.007</v>
      </c>
      <c r="S23" s="4" t="n">
        <v>0.006</v>
      </c>
      <c r="T23" s="4" t="n">
        <v>0.007</v>
      </c>
      <c r="U23" s="4" t="n">
        <v>0.007</v>
      </c>
      <c r="V23" s="4" t="n">
        <v>0.006</v>
      </c>
      <c r="X23" s="4" t="n">
        <v>0.006</v>
      </c>
      <c r="Y23" s="4" t="n">
        <v>0.006</v>
      </c>
      <c r="Z23" s="4" t="n">
        <v>0.006</v>
      </c>
      <c r="AA23" s="4" t="n">
        <v>2.701</v>
      </c>
      <c r="AB23" s="4" t="n">
        <v>3.791</v>
      </c>
      <c r="AC23" s="4" t="n">
        <v>2.542</v>
      </c>
    </row>
    <row r="24" customFormat="false" ht="14.25" hidden="false" customHeight="false" outlineLevel="0" collapsed="false">
      <c r="A24" s="5" t="s">
        <v>22</v>
      </c>
      <c r="B24" s="4" t="n">
        <v>1.658</v>
      </c>
      <c r="C24" s="4" t="n">
        <v>1.658</v>
      </c>
      <c r="D24" s="4" t="n">
        <v>1.874</v>
      </c>
      <c r="E24" s="4" t="n">
        <v>1.551</v>
      </c>
      <c r="F24" s="4" t="n">
        <v>1.551</v>
      </c>
      <c r="G24" s="4" t="n">
        <v>2.067</v>
      </c>
      <c r="H24" s="4" t="n">
        <v>2.055</v>
      </c>
      <c r="I24" s="4" t="n">
        <v>1.664</v>
      </c>
      <c r="J24" s="4" t="n">
        <v>1.163</v>
      </c>
      <c r="K24" s="4" t="n">
        <v>1.045</v>
      </c>
      <c r="L24" s="4" t="n">
        <v>1.041</v>
      </c>
      <c r="M24" s="4" t="n">
        <v>0.331</v>
      </c>
      <c r="N24" s="4" t="n">
        <v>0.006</v>
      </c>
      <c r="O24" s="4" t="n">
        <v>0.004</v>
      </c>
      <c r="P24" s="4" t="n">
        <v>0.004</v>
      </c>
      <c r="Q24" s="4" t="n">
        <v>0.005</v>
      </c>
      <c r="R24" s="4" t="n">
        <v>0.005</v>
      </c>
      <c r="S24" s="4" t="n">
        <v>0.004</v>
      </c>
      <c r="T24" s="4" t="n">
        <v>0.005</v>
      </c>
      <c r="U24" s="4" t="n">
        <v>0.005</v>
      </c>
      <c r="V24" s="4" t="n">
        <v>0.004</v>
      </c>
      <c r="W24" s="4" t="n">
        <v>0.006</v>
      </c>
      <c r="Y24" s="4" t="n">
        <v>0.004</v>
      </c>
      <c r="Z24" s="4" t="n">
        <v>0.004</v>
      </c>
      <c r="AA24" s="4" t="n">
        <v>2.699</v>
      </c>
      <c r="AB24" s="4" t="n">
        <v>3.789</v>
      </c>
      <c r="AC24" s="4" t="n">
        <v>2.54</v>
      </c>
    </row>
    <row r="25" customFormat="false" ht="14.25" hidden="false" customHeight="false" outlineLevel="0" collapsed="false">
      <c r="A25" s="5" t="s">
        <v>23</v>
      </c>
      <c r="B25" s="4" t="n">
        <v>1.658</v>
      </c>
      <c r="C25" s="4" t="n">
        <v>1.658</v>
      </c>
      <c r="D25" s="4" t="n">
        <v>1.874</v>
      </c>
      <c r="E25" s="4" t="n">
        <v>1.551</v>
      </c>
      <c r="F25" s="4" t="n">
        <v>1.551</v>
      </c>
      <c r="G25" s="4" t="n">
        <v>2.067</v>
      </c>
      <c r="H25" s="4" t="n">
        <v>2.055</v>
      </c>
      <c r="I25" s="4" t="n">
        <v>1.664</v>
      </c>
      <c r="J25" s="4" t="n">
        <v>1.163</v>
      </c>
      <c r="K25" s="4" t="n">
        <v>1.045</v>
      </c>
      <c r="L25" s="4" t="n">
        <v>1.041</v>
      </c>
      <c r="M25" s="4" t="n">
        <v>0.331</v>
      </c>
      <c r="N25" s="4" t="n">
        <v>0.006</v>
      </c>
      <c r="O25" s="4" t="n">
        <v>0.004</v>
      </c>
      <c r="P25" s="4" t="n">
        <v>0.004</v>
      </c>
      <c r="Q25" s="4" t="n">
        <v>0.005</v>
      </c>
      <c r="R25" s="4" t="n">
        <v>0.005</v>
      </c>
      <c r="S25" s="4" t="n">
        <v>0.004</v>
      </c>
      <c r="T25" s="4" t="n">
        <v>0.005</v>
      </c>
      <c r="U25" s="4" t="n">
        <v>0.005</v>
      </c>
      <c r="V25" s="4" t="n">
        <v>0.004</v>
      </c>
      <c r="W25" s="4" t="n">
        <v>0.006</v>
      </c>
      <c r="X25" s="4" t="n">
        <v>0.004</v>
      </c>
      <c r="Z25" s="4" t="n">
        <v>0.004</v>
      </c>
      <c r="AA25" s="4" t="n">
        <v>2.699</v>
      </c>
      <c r="AB25" s="4" t="n">
        <v>3.789</v>
      </c>
      <c r="AC25" s="4" t="n">
        <v>2.54</v>
      </c>
    </row>
    <row r="26" customFormat="false" ht="14.25" hidden="false" customHeight="false" outlineLevel="0" collapsed="false">
      <c r="A26" s="5" t="s">
        <v>24</v>
      </c>
      <c r="B26" s="4" t="n">
        <v>1.658</v>
      </c>
      <c r="C26" s="4" t="n">
        <v>1.658</v>
      </c>
      <c r="D26" s="4" t="n">
        <v>1.874</v>
      </c>
      <c r="E26" s="4" t="n">
        <v>1.551</v>
      </c>
      <c r="F26" s="4" t="n">
        <v>1.551</v>
      </c>
      <c r="G26" s="4" t="n">
        <v>2.067</v>
      </c>
      <c r="H26" s="4" t="n">
        <v>2.055</v>
      </c>
      <c r="I26" s="4" t="n">
        <v>1.664</v>
      </c>
      <c r="J26" s="4" t="n">
        <v>1.163</v>
      </c>
      <c r="K26" s="4" t="n">
        <v>1.045</v>
      </c>
      <c r="L26" s="4" t="n">
        <v>1.041</v>
      </c>
      <c r="M26" s="4" t="n">
        <v>0.331</v>
      </c>
      <c r="N26" s="4" t="n">
        <v>0.006</v>
      </c>
      <c r="O26" s="4" t="n">
        <v>0.004</v>
      </c>
      <c r="P26" s="4" t="n">
        <v>0.004</v>
      </c>
      <c r="Q26" s="4" t="n">
        <v>0.005</v>
      </c>
      <c r="R26" s="4" t="n">
        <v>0.005</v>
      </c>
      <c r="S26" s="4" t="n">
        <v>0.004</v>
      </c>
      <c r="T26" s="4" t="n">
        <v>0.005</v>
      </c>
      <c r="U26" s="4" t="n">
        <v>0.005</v>
      </c>
      <c r="V26" s="4" t="n">
        <v>0.004</v>
      </c>
      <c r="W26" s="4" t="n">
        <v>0.006</v>
      </c>
      <c r="X26" s="4" t="n">
        <v>0.004</v>
      </c>
      <c r="Y26" s="4" t="n">
        <v>0.004</v>
      </c>
      <c r="AA26" s="4" t="n">
        <v>2.699</v>
      </c>
      <c r="AB26" s="4" t="n">
        <v>3.789</v>
      </c>
      <c r="AC26" s="4" t="n">
        <v>2.54</v>
      </c>
    </row>
    <row r="27" customFormat="false" ht="14.25" hidden="false" customHeight="false" outlineLevel="0" collapsed="false">
      <c r="A27" s="5" t="s">
        <v>25</v>
      </c>
      <c r="B27" s="4" t="n">
        <v>2.126</v>
      </c>
      <c r="C27" s="4" t="n">
        <v>2.126</v>
      </c>
      <c r="D27" s="4" t="n">
        <v>2.342</v>
      </c>
      <c r="E27" s="4" t="n">
        <v>2.019</v>
      </c>
      <c r="F27" s="4" t="n">
        <v>2.019</v>
      </c>
      <c r="G27" s="4" t="n">
        <v>2.535</v>
      </c>
      <c r="H27" s="4" t="n">
        <v>2.523</v>
      </c>
      <c r="I27" s="4" t="n">
        <v>2.132</v>
      </c>
      <c r="J27" s="4" t="n">
        <v>2.459</v>
      </c>
      <c r="K27" s="4" t="n">
        <v>2.342</v>
      </c>
      <c r="L27" s="4" t="n">
        <v>2.338</v>
      </c>
      <c r="M27" s="4" t="n">
        <v>2.752</v>
      </c>
      <c r="N27" s="4" t="n">
        <v>2.702</v>
      </c>
      <c r="O27" s="4" t="n">
        <v>2.699</v>
      </c>
      <c r="P27" s="4" t="n">
        <v>2.699</v>
      </c>
      <c r="Q27" s="4" t="n">
        <v>2.701</v>
      </c>
      <c r="R27" s="4" t="n">
        <v>2.701</v>
      </c>
      <c r="S27" s="4" t="n">
        <v>2.699</v>
      </c>
      <c r="T27" s="4" t="n">
        <v>2.701</v>
      </c>
      <c r="U27" s="4" t="n">
        <v>2.701</v>
      </c>
      <c r="V27" s="4" t="n">
        <v>2.699</v>
      </c>
      <c r="W27" s="4" t="n">
        <v>2.701</v>
      </c>
      <c r="X27" s="4" t="n">
        <v>2.699</v>
      </c>
      <c r="Y27" s="4" t="n">
        <v>2.699</v>
      </c>
      <c r="Z27" s="4" t="n">
        <v>2.699</v>
      </c>
      <c r="AB27" s="4" t="n">
        <v>4.257</v>
      </c>
      <c r="AC27" s="4" t="n">
        <v>3.008</v>
      </c>
    </row>
    <row r="28" customFormat="false" ht="14.25" hidden="false" customHeight="false" outlineLevel="0" collapsed="false">
      <c r="A28" s="5" t="s">
        <v>26</v>
      </c>
      <c r="B28" s="4" t="n">
        <v>3.215</v>
      </c>
      <c r="C28" s="4" t="n">
        <v>3.215</v>
      </c>
      <c r="D28" s="4" t="n">
        <v>3.432</v>
      </c>
      <c r="E28" s="4" t="n">
        <v>3.108</v>
      </c>
      <c r="F28" s="4" t="n">
        <v>3.108</v>
      </c>
      <c r="G28" s="4" t="n">
        <v>3.624</v>
      </c>
      <c r="H28" s="4" t="n">
        <v>3.613</v>
      </c>
      <c r="I28" s="4" t="n">
        <v>3.222</v>
      </c>
      <c r="J28" s="4" t="n">
        <v>3.549</v>
      </c>
      <c r="K28" s="4" t="n">
        <v>3.431</v>
      </c>
      <c r="L28" s="4" t="n">
        <v>3.427</v>
      </c>
      <c r="M28" s="4" t="n">
        <v>3.841</v>
      </c>
      <c r="N28" s="4" t="n">
        <v>3.791</v>
      </c>
      <c r="O28" s="4" t="n">
        <v>3.789</v>
      </c>
      <c r="P28" s="4" t="n">
        <v>3.789</v>
      </c>
      <c r="Q28" s="4" t="n">
        <v>3.79</v>
      </c>
      <c r="R28" s="4" t="n">
        <v>3.79</v>
      </c>
      <c r="S28" s="4" t="n">
        <v>3.789</v>
      </c>
      <c r="T28" s="4" t="n">
        <v>3.79</v>
      </c>
      <c r="U28" s="4" t="n">
        <v>3.79</v>
      </c>
      <c r="V28" s="4" t="n">
        <v>3.789</v>
      </c>
      <c r="W28" s="4" t="n">
        <v>3.791</v>
      </c>
      <c r="X28" s="4" t="n">
        <v>3.789</v>
      </c>
      <c r="Y28" s="4" t="n">
        <v>3.789</v>
      </c>
      <c r="Z28" s="4" t="n">
        <v>3.789</v>
      </c>
      <c r="AA28" s="4" t="n">
        <v>4.257</v>
      </c>
      <c r="AC28" s="4" t="n">
        <v>3.285</v>
      </c>
    </row>
    <row r="29" customFormat="false" ht="14.25" hidden="false" customHeight="false" outlineLevel="0" collapsed="false">
      <c r="A29" s="5" t="s">
        <v>27</v>
      </c>
      <c r="B29" s="4" t="n">
        <v>1.966</v>
      </c>
      <c r="C29" s="4" t="n">
        <v>1.966</v>
      </c>
      <c r="D29" s="4" t="n">
        <v>2.183</v>
      </c>
      <c r="E29" s="4" t="n">
        <v>1.859</v>
      </c>
      <c r="F29" s="4" t="n">
        <v>1.859</v>
      </c>
      <c r="G29" s="4" t="n">
        <v>2.375</v>
      </c>
      <c r="H29" s="4" t="n">
        <v>2.364</v>
      </c>
      <c r="I29" s="4" t="n">
        <v>1.973</v>
      </c>
      <c r="J29" s="4" t="n">
        <v>2.3</v>
      </c>
      <c r="K29" s="4" t="n">
        <v>2.182</v>
      </c>
      <c r="L29" s="4" t="n">
        <v>2.178</v>
      </c>
      <c r="M29" s="4" t="n">
        <v>2.592</v>
      </c>
      <c r="N29" s="4" t="n">
        <v>2.542</v>
      </c>
      <c r="O29" s="4" t="n">
        <v>2.54</v>
      </c>
      <c r="P29" s="4" t="n">
        <v>2.54</v>
      </c>
      <c r="Q29" s="4" t="n">
        <v>2.541</v>
      </c>
      <c r="R29" s="4" t="n">
        <v>2.541</v>
      </c>
      <c r="S29" s="4" t="n">
        <v>2.54</v>
      </c>
      <c r="T29" s="4" t="n">
        <v>2.541</v>
      </c>
      <c r="U29" s="4" t="n">
        <v>2.541</v>
      </c>
      <c r="V29" s="4" t="n">
        <v>2.54</v>
      </c>
      <c r="W29" s="4" t="n">
        <v>2.542</v>
      </c>
      <c r="X29" s="4" t="n">
        <v>2.54</v>
      </c>
      <c r="Y29" s="4" t="n">
        <v>2.54</v>
      </c>
      <c r="Z29" s="4" t="n">
        <v>2.54</v>
      </c>
      <c r="AA29" s="4" t="n">
        <v>3.008</v>
      </c>
      <c r="AB29" s="4" t="n">
        <v>3.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J40" activeCellId="0" sqref="J40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0.437</v>
      </c>
      <c r="E2" s="4" t="n">
        <v>0.542</v>
      </c>
      <c r="F2" s="4" t="n">
        <v>0.544</v>
      </c>
      <c r="G2" s="4" t="n">
        <v>0.661</v>
      </c>
      <c r="H2" s="4" t="n">
        <v>0.712</v>
      </c>
      <c r="I2" s="4" t="n">
        <v>0.588</v>
      </c>
      <c r="J2" s="4" t="n">
        <v>1.289</v>
      </c>
      <c r="K2" s="4" t="n">
        <v>1.29</v>
      </c>
      <c r="L2" s="4" t="n">
        <v>1.286</v>
      </c>
      <c r="M2" s="4" t="n">
        <v>1.572</v>
      </c>
      <c r="N2" s="4" t="n">
        <v>1.541</v>
      </c>
      <c r="O2" s="4" t="n">
        <v>1.544</v>
      </c>
      <c r="P2" s="4" t="n">
        <v>1.545</v>
      </c>
      <c r="Q2" s="4" t="n">
        <v>1.547</v>
      </c>
      <c r="R2" s="4" t="n">
        <v>1.545</v>
      </c>
      <c r="S2" s="4" t="n">
        <v>1.549</v>
      </c>
      <c r="T2" s="4" t="n">
        <v>1.549</v>
      </c>
      <c r="U2" s="4" t="n">
        <v>1.549</v>
      </c>
      <c r="V2" s="4" t="n">
        <v>1.547</v>
      </c>
      <c r="W2" s="4" t="n">
        <v>1.547</v>
      </c>
      <c r="X2" s="4" t="n">
        <v>1.545</v>
      </c>
      <c r="Y2" s="4" t="n">
        <v>1.545</v>
      </c>
      <c r="Z2" s="4" t="n">
        <v>1.545</v>
      </c>
      <c r="AA2" s="4" t="n">
        <v>2.723</v>
      </c>
      <c r="AB2" s="4" t="n">
        <v>1.91</v>
      </c>
      <c r="AC2" s="4" t="n">
        <v>1.554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0.437</v>
      </c>
      <c r="E3" s="4" t="n">
        <v>0.542</v>
      </c>
      <c r="F3" s="4" t="n">
        <v>0.544</v>
      </c>
      <c r="G3" s="4" t="n">
        <v>0.661</v>
      </c>
      <c r="H3" s="4" t="n">
        <v>0.712</v>
      </c>
      <c r="I3" s="4" t="n">
        <v>0.588</v>
      </c>
      <c r="J3" s="4" t="n">
        <v>1.289</v>
      </c>
      <c r="K3" s="4" t="n">
        <v>1.29</v>
      </c>
      <c r="L3" s="4" t="n">
        <v>1.286</v>
      </c>
      <c r="M3" s="4" t="n">
        <v>1.572</v>
      </c>
      <c r="N3" s="4" t="n">
        <v>1.541</v>
      </c>
      <c r="O3" s="4" t="n">
        <v>1.544</v>
      </c>
      <c r="P3" s="4" t="n">
        <v>1.545</v>
      </c>
      <c r="Q3" s="4" t="n">
        <v>1.547</v>
      </c>
      <c r="R3" s="4" t="n">
        <v>1.545</v>
      </c>
      <c r="S3" s="4" t="n">
        <v>1.549</v>
      </c>
      <c r="T3" s="4" t="n">
        <v>1.549</v>
      </c>
      <c r="U3" s="4" t="n">
        <v>1.549</v>
      </c>
      <c r="V3" s="4" t="n">
        <v>1.547</v>
      </c>
      <c r="W3" s="4" t="n">
        <v>1.547</v>
      </c>
      <c r="X3" s="4" t="n">
        <v>1.545</v>
      </c>
      <c r="Y3" s="4" t="n">
        <v>1.545</v>
      </c>
      <c r="Z3" s="4" t="n">
        <v>1.545</v>
      </c>
      <c r="AA3" s="4" t="n">
        <v>2.723</v>
      </c>
      <c r="AB3" s="4" t="n">
        <v>1.91</v>
      </c>
      <c r="AC3" s="4" t="n">
        <v>1.554</v>
      </c>
    </row>
    <row r="4" customFormat="false" ht="14.25" hidden="false" customHeight="false" outlineLevel="0" collapsed="false">
      <c r="A4" s="5" t="s">
        <v>2</v>
      </c>
      <c r="B4" s="4" t="n">
        <v>0.437</v>
      </c>
      <c r="C4" s="4" t="n">
        <v>0.437</v>
      </c>
      <c r="E4" s="4" t="n">
        <v>0.604</v>
      </c>
      <c r="F4" s="4" t="n">
        <v>0.605</v>
      </c>
      <c r="G4" s="4" t="n">
        <v>0.538</v>
      </c>
      <c r="H4" s="4" t="n">
        <v>0.589</v>
      </c>
      <c r="I4" s="4" t="n">
        <v>0.649</v>
      </c>
      <c r="J4" s="4" t="n">
        <v>1.351</v>
      </c>
      <c r="K4" s="4" t="n">
        <v>1.351</v>
      </c>
      <c r="L4" s="4" t="n">
        <v>1.348</v>
      </c>
      <c r="M4" s="4" t="n">
        <v>1.633</v>
      </c>
      <c r="N4" s="4" t="n">
        <v>1.602</v>
      </c>
      <c r="O4" s="4" t="n">
        <v>1.605</v>
      </c>
      <c r="P4" s="4" t="n">
        <v>1.607</v>
      </c>
      <c r="Q4" s="4" t="n">
        <v>1.608</v>
      </c>
      <c r="R4" s="4" t="n">
        <v>1.607</v>
      </c>
      <c r="S4" s="4" t="n">
        <v>1.61</v>
      </c>
      <c r="T4" s="4" t="n">
        <v>1.61</v>
      </c>
      <c r="U4" s="4" t="n">
        <v>1.61</v>
      </c>
      <c r="V4" s="4" t="n">
        <v>1.608</v>
      </c>
      <c r="W4" s="4" t="n">
        <v>1.609</v>
      </c>
      <c r="X4" s="4" t="n">
        <v>1.607</v>
      </c>
      <c r="Y4" s="4" t="n">
        <v>1.607</v>
      </c>
      <c r="Z4" s="4" t="n">
        <v>1.607</v>
      </c>
      <c r="AA4" s="4" t="n">
        <v>2.785</v>
      </c>
      <c r="AB4" s="4" t="n">
        <v>1.972</v>
      </c>
      <c r="AC4" s="4" t="n">
        <v>1.616</v>
      </c>
    </row>
    <row r="5" customFormat="false" ht="14.25" hidden="false" customHeight="false" outlineLevel="0" collapsed="false">
      <c r="A5" s="5" t="s">
        <v>3</v>
      </c>
      <c r="B5" s="4" t="n">
        <v>0.542</v>
      </c>
      <c r="C5" s="4" t="n">
        <v>0.542</v>
      </c>
      <c r="D5" s="4" t="n">
        <v>0.604</v>
      </c>
      <c r="F5" s="4" t="n">
        <v>0.002</v>
      </c>
      <c r="G5" s="4" t="n">
        <v>0.828</v>
      </c>
      <c r="H5" s="4" t="n">
        <v>0.879</v>
      </c>
      <c r="I5" s="4" t="n">
        <v>0.527</v>
      </c>
      <c r="J5" s="4" t="n">
        <v>1.228</v>
      </c>
      <c r="K5" s="4" t="n">
        <v>1.229</v>
      </c>
      <c r="L5" s="4" t="n">
        <v>1.225</v>
      </c>
      <c r="M5" s="4" t="n">
        <v>1.511</v>
      </c>
      <c r="N5" s="4" t="n">
        <v>1.48</v>
      </c>
      <c r="O5" s="4" t="n">
        <v>1.483</v>
      </c>
      <c r="P5" s="4" t="n">
        <v>1.484</v>
      </c>
      <c r="Q5" s="4" t="n">
        <v>1.486</v>
      </c>
      <c r="R5" s="4" t="n">
        <v>1.484</v>
      </c>
      <c r="S5" s="4" t="n">
        <v>1.488</v>
      </c>
      <c r="T5" s="4" t="n">
        <v>1.488</v>
      </c>
      <c r="U5" s="4" t="n">
        <v>1.488</v>
      </c>
      <c r="V5" s="4" t="n">
        <v>1.486</v>
      </c>
      <c r="W5" s="4" t="n">
        <v>1.486</v>
      </c>
      <c r="X5" s="4" t="n">
        <v>1.484</v>
      </c>
      <c r="Y5" s="4" t="n">
        <v>1.484</v>
      </c>
      <c r="Z5" s="4" t="n">
        <v>1.484</v>
      </c>
      <c r="AA5" s="4" t="n">
        <v>2.662</v>
      </c>
      <c r="AB5" s="4" t="n">
        <v>1.849</v>
      </c>
      <c r="AC5" s="4" t="n">
        <v>1.493</v>
      </c>
    </row>
    <row r="6" customFormat="false" ht="14.25" hidden="false" customHeight="false" outlineLevel="0" collapsed="false">
      <c r="A6" s="5" t="s">
        <v>4</v>
      </c>
      <c r="B6" s="4" t="n">
        <v>0.544</v>
      </c>
      <c r="C6" s="4" t="n">
        <v>0.544</v>
      </c>
      <c r="D6" s="4" t="n">
        <v>0.605</v>
      </c>
      <c r="E6" s="4" t="n">
        <v>0.002</v>
      </c>
      <c r="G6" s="4" t="n">
        <v>0.829</v>
      </c>
      <c r="H6" s="4" t="n">
        <v>0.88</v>
      </c>
      <c r="I6" s="4" t="n">
        <v>0.528</v>
      </c>
      <c r="J6" s="4" t="n">
        <v>1.23</v>
      </c>
      <c r="K6" s="4" t="n">
        <v>1.23</v>
      </c>
      <c r="L6" s="4" t="n">
        <v>1.227</v>
      </c>
      <c r="M6" s="4" t="n">
        <v>1.512</v>
      </c>
      <c r="N6" s="4" t="n">
        <v>1.481</v>
      </c>
      <c r="O6" s="4" t="n">
        <v>1.484</v>
      </c>
      <c r="P6" s="4" t="n">
        <v>1.486</v>
      </c>
      <c r="Q6" s="4" t="n">
        <v>1.487</v>
      </c>
      <c r="R6" s="4" t="n">
        <v>1.486</v>
      </c>
      <c r="S6" s="4" t="n">
        <v>1.489</v>
      </c>
      <c r="T6" s="4" t="n">
        <v>1.489</v>
      </c>
      <c r="U6" s="4" t="n">
        <v>1.489</v>
      </c>
      <c r="V6" s="4" t="n">
        <v>1.487</v>
      </c>
      <c r="W6" s="4" t="n">
        <v>1.488</v>
      </c>
      <c r="X6" s="4" t="n">
        <v>1.486</v>
      </c>
      <c r="Y6" s="4" t="n">
        <v>1.486</v>
      </c>
      <c r="Z6" s="4" t="n">
        <v>1.486</v>
      </c>
      <c r="AA6" s="4" t="n">
        <v>2.664</v>
      </c>
      <c r="AB6" s="4" t="n">
        <v>1.851</v>
      </c>
      <c r="AC6" s="4" t="n">
        <v>1.495</v>
      </c>
    </row>
    <row r="7" customFormat="false" ht="14.25" hidden="false" customHeight="false" outlineLevel="0" collapsed="false">
      <c r="A7" s="5" t="s">
        <v>5</v>
      </c>
      <c r="B7" s="4" t="n">
        <v>0.661</v>
      </c>
      <c r="C7" s="4" t="n">
        <v>0.661</v>
      </c>
      <c r="D7" s="4" t="n">
        <v>0.538</v>
      </c>
      <c r="E7" s="4" t="n">
        <v>0.828</v>
      </c>
      <c r="F7" s="4" t="n">
        <v>0.829</v>
      </c>
      <c r="H7" s="4" t="n">
        <v>0.178</v>
      </c>
      <c r="I7" s="4" t="n">
        <v>0.873</v>
      </c>
      <c r="J7" s="4" t="n">
        <v>1.575</v>
      </c>
      <c r="K7" s="4" t="n">
        <v>1.575</v>
      </c>
      <c r="L7" s="4" t="n">
        <v>1.572</v>
      </c>
      <c r="M7" s="4" t="n">
        <v>1.857</v>
      </c>
      <c r="N7" s="4" t="n">
        <v>1.826</v>
      </c>
      <c r="O7" s="4" t="n">
        <v>1.829</v>
      </c>
      <c r="P7" s="4" t="n">
        <v>1.831</v>
      </c>
      <c r="Q7" s="4" t="n">
        <v>1.832</v>
      </c>
      <c r="R7" s="4" t="n">
        <v>1.831</v>
      </c>
      <c r="S7" s="4" t="n">
        <v>1.834</v>
      </c>
      <c r="T7" s="4" t="n">
        <v>1.834</v>
      </c>
      <c r="U7" s="4" t="n">
        <v>1.834</v>
      </c>
      <c r="V7" s="4" t="n">
        <v>1.832</v>
      </c>
      <c r="W7" s="4" t="n">
        <v>1.833</v>
      </c>
      <c r="X7" s="4" t="n">
        <v>1.831</v>
      </c>
      <c r="Y7" s="4" t="n">
        <v>1.831</v>
      </c>
      <c r="Z7" s="4" t="n">
        <v>1.831</v>
      </c>
      <c r="AA7" s="4" t="n">
        <v>3.009</v>
      </c>
      <c r="AB7" s="4" t="n">
        <v>2.196</v>
      </c>
      <c r="AC7" s="4" t="n">
        <v>1.84</v>
      </c>
    </row>
    <row r="8" customFormat="false" ht="14.25" hidden="false" customHeight="false" outlineLevel="0" collapsed="false">
      <c r="A8" s="5" t="s">
        <v>6</v>
      </c>
      <c r="B8" s="4" t="n">
        <v>0.712</v>
      </c>
      <c r="C8" s="4" t="n">
        <v>0.712</v>
      </c>
      <c r="D8" s="4" t="n">
        <v>0.589</v>
      </c>
      <c r="E8" s="4" t="n">
        <v>0.879</v>
      </c>
      <c r="F8" s="4" t="n">
        <v>0.88</v>
      </c>
      <c r="G8" s="4" t="n">
        <v>0.178</v>
      </c>
      <c r="I8" s="4" t="n">
        <v>0.924</v>
      </c>
      <c r="J8" s="4" t="n">
        <v>1.625</v>
      </c>
      <c r="K8" s="4" t="n">
        <v>1.626</v>
      </c>
      <c r="L8" s="4" t="n">
        <v>1.622</v>
      </c>
      <c r="M8" s="4" t="n">
        <v>1.908</v>
      </c>
      <c r="N8" s="4" t="n">
        <v>1.877</v>
      </c>
      <c r="O8" s="4" t="n">
        <v>1.88</v>
      </c>
      <c r="P8" s="4" t="n">
        <v>1.881</v>
      </c>
      <c r="Q8" s="4" t="n">
        <v>1.883</v>
      </c>
      <c r="R8" s="4" t="n">
        <v>1.881</v>
      </c>
      <c r="S8" s="4" t="n">
        <v>1.885</v>
      </c>
      <c r="T8" s="4" t="n">
        <v>1.885</v>
      </c>
      <c r="U8" s="4" t="n">
        <v>1.885</v>
      </c>
      <c r="V8" s="4" t="n">
        <v>1.883</v>
      </c>
      <c r="W8" s="4" t="n">
        <v>1.883</v>
      </c>
      <c r="X8" s="4" t="n">
        <v>1.881</v>
      </c>
      <c r="Y8" s="4" t="n">
        <v>1.881</v>
      </c>
      <c r="Z8" s="4" t="n">
        <v>1.881</v>
      </c>
      <c r="AA8" s="4" t="n">
        <v>3.06</v>
      </c>
      <c r="AB8" s="4" t="n">
        <v>2.246</v>
      </c>
      <c r="AC8" s="4" t="n">
        <v>1.89</v>
      </c>
    </row>
    <row r="9" customFormat="false" ht="14.25" hidden="false" customHeight="false" outlineLevel="0" collapsed="false">
      <c r="A9" s="5" t="s">
        <v>7</v>
      </c>
      <c r="B9" s="4" t="n">
        <v>0.588</v>
      </c>
      <c r="C9" s="4" t="n">
        <v>0.588</v>
      </c>
      <c r="D9" s="4" t="n">
        <v>0.649</v>
      </c>
      <c r="E9" s="4" t="n">
        <v>0.527</v>
      </c>
      <c r="F9" s="4" t="n">
        <v>0.528</v>
      </c>
      <c r="G9" s="4" t="n">
        <v>0.873</v>
      </c>
      <c r="H9" s="4" t="n">
        <v>0.924</v>
      </c>
      <c r="J9" s="4" t="n">
        <v>1.195</v>
      </c>
      <c r="K9" s="4" t="n">
        <v>1.195</v>
      </c>
      <c r="L9" s="4" t="n">
        <v>1.192</v>
      </c>
      <c r="M9" s="4" t="n">
        <v>1.478</v>
      </c>
      <c r="N9" s="4" t="n">
        <v>1.447</v>
      </c>
      <c r="O9" s="4" t="n">
        <v>1.449</v>
      </c>
      <c r="P9" s="4" t="n">
        <v>1.451</v>
      </c>
      <c r="Q9" s="4" t="n">
        <v>1.453</v>
      </c>
      <c r="R9" s="4" t="n">
        <v>1.451</v>
      </c>
      <c r="S9" s="4" t="n">
        <v>1.455</v>
      </c>
      <c r="T9" s="4" t="n">
        <v>1.455</v>
      </c>
      <c r="U9" s="4" t="n">
        <v>1.455</v>
      </c>
      <c r="V9" s="4" t="n">
        <v>1.453</v>
      </c>
      <c r="W9" s="4" t="n">
        <v>1.453</v>
      </c>
      <c r="X9" s="4" t="n">
        <v>1.451</v>
      </c>
      <c r="Y9" s="4" t="n">
        <v>1.451</v>
      </c>
      <c r="Z9" s="4" t="n">
        <v>1.451</v>
      </c>
      <c r="AA9" s="4" t="n">
        <v>2.629</v>
      </c>
      <c r="AB9" s="4" t="n">
        <v>1.816</v>
      </c>
      <c r="AC9" s="4" t="n">
        <v>1.46</v>
      </c>
    </row>
    <row r="10" customFormat="false" ht="14.25" hidden="false" customHeight="false" outlineLevel="0" collapsed="false">
      <c r="A10" s="5" t="s">
        <v>8</v>
      </c>
      <c r="B10" s="4" t="n">
        <v>1.289</v>
      </c>
      <c r="C10" s="4" t="n">
        <v>1.289</v>
      </c>
      <c r="D10" s="4" t="n">
        <v>1.351</v>
      </c>
      <c r="E10" s="4" t="n">
        <v>1.228</v>
      </c>
      <c r="F10" s="4" t="n">
        <v>1.23</v>
      </c>
      <c r="G10" s="4" t="n">
        <v>1.575</v>
      </c>
      <c r="H10" s="4" t="n">
        <v>1.625</v>
      </c>
      <c r="I10" s="4" t="n">
        <v>1.195</v>
      </c>
      <c r="K10" s="4" t="n">
        <v>0.598</v>
      </c>
      <c r="L10" s="4" t="n">
        <v>0.594</v>
      </c>
      <c r="M10" s="4" t="n">
        <v>0.88</v>
      </c>
      <c r="N10" s="4" t="n">
        <v>0.849</v>
      </c>
      <c r="O10" s="4" t="n">
        <v>0.852</v>
      </c>
      <c r="P10" s="4" t="n">
        <v>0.853</v>
      </c>
      <c r="Q10" s="4" t="n">
        <v>0.855</v>
      </c>
      <c r="R10" s="4" t="n">
        <v>0.853</v>
      </c>
      <c r="S10" s="4" t="n">
        <v>0.857</v>
      </c>
      <c r="T10" s="4" t="n">
        <v>0.857</v>
      </c>
      <c r="U10" s="4" t="n">
        <v>0.857</v>
      </c>
      <c r="V10" s="4" t="n">
        <v>0.855</v>
      </c>
      <c r="W10" s="4" t="n">
        <v>0.855</v>
      </c>
      <c r="X10" s="4" t="n">
        <v>0.853</v>
      </c>
      <c r="Y10" s="4" t="n">
        <v>0.853</v>
      </c>
      <c r="Z10" s="4" t="n">
        <v>0.853</v>
      </c>
      <c r="AA10" s="4" t="n">
        <v>2.807</v>
      </c>
      <c r="AB10" s="4" t="n">
        <v>1.993</v>
      </c>
      <c r="AC10" s="4" t="n">
        <v>1.312</v>
      </c>
    </row>
    <row r="11" customFormat="false" ht="14.25" hidden="false" customHeight="false" outlineLevel="0" collapsed="false">
      <c r="A11" s="5" t="s">
        <v>9</v>
      </c>
      <c r="B11" s="4" t="n">
        <v>1.29</v>
      </c>
      <c r="C11" s="4" t="n">
        <v>1.29</v>
      </c>
      <c r="D11" s="4" t="n">
        <v>1.351</v>
      </c>
      <c r="E11" s="4" t="n">
        <v>1.229</v>
      </c>
      <c r="F11" s="4" t="n">
        <v>1.23</v>
      </c>
      <c r="G11" s="4" t="n">
        <v>1.575</v>
      </c>
      <c r="H11" s="4" t="n">
        <v>1.626</v>
      </c>
      <c r="I11" s="4" t="n">
        <v>1.195</v>
      </c>
      <c r="J11" s="4" t="n">
        <v>0.598</v>
      </c>
      <c r="L11" s="4" t="n">
        <v>0.004</v>
      </c>
      <c r="M11" s="4" t="n">
        <v>0.641</v>
      </c>
      <c r="N11" s="4" t="n">
        <v>0.61</v>
      </c>
      <c r="O11" s="4" t="n">
        <v>0.613</v>
      </c>
      <c r="P11" s="4" t="n">
        <v>0.614</v>
      </c>
      <c r="Q11" s="4" t="n">
        <v>0.616</v>
      </c>
      <c r="R11" s="4" t="n">
        <v>0.614</v>
      </c>
      <c r="S11" s="4" t="n">
        <v>0.618</v>
      </c>
      <c r="T11" s="4" t="n">
        <v>0.618</v>
      </c>
      <c r="U11" s="4" t="n">
        <v>0.618</v>
      </c>
      <c r="V11" s="4" t="n">
        <v>0.616</v>
      </c>
      <c r="W11" s="4" t="n">
        <v>0.616</v>
      </c>
      <c r="X11" s="4" t="n">
        <v>0.614</v>
      </c>
      <c r="Y11" s="4" t="n">
        <v>0.614</v>
      </c>
      <c r="Z11" s="4" t="n">
        <v>0.614</v>
      </c>
      <c r="AA11" s="4" t="n">
        <v>2.807</v>
      </c>
      <c r="AB11" s="4" t="n">
        <v>1.994</v>
      </c>
      <c r="AC11" s="4" t="n">
        <v>1.313</v>
      </c>
    </row>
    <row r="12" customFormat="false" ht="14.25" hidden="false" customHeight="false" outlineLevel="0" collapsed="false">
      <c r="A12" s="5" t="s">
        <v>10</v>
      </c>
      <c r="B12" s="4" t="n">
        <v>1.286</v>
      </c>
      <c r="C12" s="4" t="n">
        <v>1.286</v>
      </c>
      <c r="D12" s="4" t="n">
        <v>1.348</v>
      </c>
      <c r="E12" s="4" t="n">
        <v>1.225</v>
      </c>
      <c r="F12" s="4" t="n">
        <v>1.227</v>
      </c>
      <c r="G12" s="4" t="n">
        <v>1.572</v>
      </c>
      <c r="H12" s="4" t="n">
        <v>1.622</v>
      </c>
      <c r="I12" s="4" t="n">
        <v>1.192</v>
      </c>
      <c r="J12" s="4" t="n">
        <v>0.594</v>
      </c>
      <c r="K12" s="4" t="n">
        <v>0.004</v>
      </c>
      <c r="M12" s="4" t="n">
        <v>0.637</v>
      </c>
      <c r="N12" s="4" t="n">
        <v>0.607</v>
      </c>
      <c r="O12" s="4" t="n">
        <v>0.609</v>
      </c>
      <c r="P12" s="4" t="n">
        <v>0.611</v>
      </c>
      <c r="Q12" s="4" t="n">
        <v>0.613</v>
      </c>
      <c r="R12" s="4" t="n">
        <v>0.611</v>
      </c>
      <c r="S12" s="4" t="n">
        <v>0.615</v>
      </c>
      <c r="T12" s="4" t="n">
        <v>0.615</v>
      </c>
      <c r="U12" s="4" t="n">
        <v>0.615</v>
      </c>
      <c r="V12" s="4" t="n">
        <v>0.613</v>
      </c>
      <c r="W12" s="4" t="n">
        <v>0.613</v>
      </c>
      <c r="X12" s="4" t="n">
        <v>0.611</v>
      </c>
      <c r="Y12" s="4" t="n">
        <v>0.611</v>
      </c>
      <c r="Z12" s="4" t="n">
        <v>0.611</v>
      </c>
      <c r="AA12" s="4" t="n">
        <v>2.804</v>
      </c>
      <c r="AB12" s="4" t="n">
        <v>1.99</v>
      </c>
      <c r="AC12" s="4" t="n">
        <v>1.309</v>
      </c>
    </row>
    <row r="13" customFormat="false" ht="14.25" hidden="false" customHeight="false" outlineLevel="0" collapsed="false">
      <c r="A13" s="5" t="s">
        <v>11</v>
      </c>
      <c r="B13" s="4" t="n">
        <v>1.572</v>
      </c>
      <c r="C13" s="4" t="n">
        <v>1.572</v>
      </c>
      <c r="D13" s="4" t="n">
        <v>1.633</v>
      </c>
      <c r="E13" s="4" t="n">
        <v>1.511</v>
      </c>
      <c r="F13" s="4" t="n">
        <v>1.512</v>
      </c>
      <c r="G13" s="4" t="n">
        <v>1.857</v>
      </c>
      <c r="H13" s="4" t="n">
        <v>1.908</v>
      </c>
      <c r="I13" s="4" t="n">
        <v>1.478</v>
      </c>
      <c r="J13" s="4" t="n">
        <v>0.88</v>
      </c>
      <c r="K13" s="4" t="n">
        <v>0.641</v>
      </c>
      <c r="L13" s="4" t="n">
        <v>0.637</v>
      </c>
      <c r="N13" s="4" t="n">
        <v>0.337</v>
      </c>
      <c r="O13" s="4" t="n">
        <v>0.34</v>
      </c>
      <c r="P13" s="4" t="n">
        <v>0.341</v>
      </c>
      <c r="Q13" s="4" t="n">
        <v>0.343</v>
      </c>
      <c r="R13" s="4" t="n">
        <v>0.341</v>
      </c>
      <c r="S13" s="4" t="n">
        <v>0.345</v>
      </c>
      <c r="T13" s="4" t="n">
        <v>0.345</v>
      </c>
      <c r="U13" s="4" t="n">
        <v>0.345</v>
      </c>
      <c r="V13" s="4" t="n">
        <v>0.343</v>
      </c>
      <c r="W13" s="4" t="n">
        <v>0.343</v>
      </c>
      <c r="X13" s="4" t="n">
        <v>0.341</v>
      </c>
      <c r="Y13" s="4" t="n">
        <v>0.341</v>
      </c>
      <c r="Z13" s="4" t="n">
        <v>0.341</v>
      </c>
      <c r="AA13" s="4" t="n">
        <v>3.089</v>
      </c>
      <c r="AB13" s="4" t="n">
        <v>2.276</v>
      </c>
      <c r="AC13" s="4" t="n">
        <v>1.595</v>
      </c>
    </row>
    <row r="14" customFormat="false" ht="14.25" hidden="false" customHeight="false" outlineLevel="0" collapsed="false">
      <c r="A14" s="5" t="s">
        <v>12</v>
      </c>
      <c r="B14" s="4" t="n">
        <v>1.541</v>
      </c>
      <c r="C14" s="4" t="n">
        <v>1.541</v>
      </c>
      <c r="D14" s="4" t="n">
        <v>1.602</v>
      </c>
      <c r="E14" s="4" t="n">
        <v>1.48</v>
      </c>
      <c r="F14" s="4" t="n">
        <v>1.481</v>
      </c>
      <c r="G14" s="4" t="n">
        <v>1.826</v>
      </c>
      <c r="H14" s="4" t="n">
        <v>1.877</v>
      </c>
      <c r="I14" s="4" t="n">
        <v>1.447</v>
      </c>
      <c r="J14" s="4" t="n">
        <v>0.849</v>
      </c>
      <c r="K14" s="4" t="n">
        <v>0.61</v>
      </c>
      <c r="L14" s="4" t="n">
        <v>0.607</v>
      </c>
      <c r="M14" s="4" t="n">
        <v>0.337</v>
      </c>
      <c r="O14" s="4" t="n">
        <v>0.022</v>
      </c>
      <c r="P14" s="4" t="n">
        <v>0.024</v>
      </c>
      <c r="Q14" s="4" t="n">
        <v>0.025</v>
      </c>
      <c r="R14" s="4" t="n">
        <v>0.024</v>
      </c>
      <c r="S14" s="4" t="n">
        <v>0.027</v>
      </c>
      <c r="T14" s="4" t="n">
        <v>0.027</v>
      </c>
      <c r="U14" s="4" t="n">
        <v>0.027</v>
      </c>
      <c r="V14" s="4" t="n">
        <v>0.025</v>
      </c>
      <c r="W14" s="4" t="n">
        <v>0.025</v>
      </c>
      <c r="X14" s="4" t="n">
        <v>0.024</v>
      </c>
      <c r="Y14" s="4" t="n">
        <v>0.024</v>
      </c>
      <c r="Z14" s="4" t="n">
        <v>0.024</v>
      </c>
      <c r="AA14" s="4" t="n">
        <v>3.058</v>
      </c>
      <c r="AB14" s="4" t="n">
        <v>2.245</v>
      </c>
      <c r="AC14" s="4" t="n">
        <v>1.564</v>
      </c>
    </row>
    <row r="15" customFormat="false" ht="14.25" hidden="false" customHeight="false" outlineLevel="0" collapsed="false">
      <c r="A15" s="5" t="s">
        <v>13</v>
      </c>
      <c r="B15" s="4" t="n">
        <v>1.544</v>
      </c>
      <c r="C15" s="4" t="n">
        <v>1.544</v>
      </c>
      <c r="D15" s="4" t="n">
        <v>1.605</v>
      </c>
      <c r="E15" s="4" t="n">
        <v>1.483</v>
      </c>
      <c r="F15" s="4" t="n">
        <v>1.484</v>
      </c>
      <c r="G15" s="4" t="n">
        <v>1.829</v>
      </c>
      <c r="H15" s="4" t="n">
        <v>1.88</v>
      </c>
      <c r="I15" s="4" t="n">
        <v>1.449</v>
      </c>
      <c r="J15" s="4" t="n">
        <v>0.852</v>
      </c>
      <c r="K15" s="4" t="n">
        <v>0.613</v>
      </c>
      <c r="L15" s="4" t="n">
        <v>0.609</v>
      </c>
      <c r="M15" s="4" t="n">
        <v>0.34</v>
      </c>
      <c r="N15" s="4" t="n">
        <v>0.022</v>
      </c>
      <c r="P15" s="4" t="n">
        <v>0.027</v>
      </c>
      <c r="Q15" s="4" t="n">
        <v>0.028</v>
      </c>
      <c r="R15" s="4" t="n">
        <v>0.027</v>
      </c>
      <c r="S15" s="4" t="n">
        <v>0.03</v>
      </c>
      <c r="T15" s="4" t="n">
        <v>0.03</v>
      </c>
      <c r="U15" s="4" t="n">
        <v>0.03</v>
      </c>
      <c r="V15" s="4" t="n">
        <v>0.028</v>
      </c>
      <c r="W15" s="4" t="n">
        <v>0.028</v>
      </c>
      <c r="X15" s="4" t="n">
        <v>0.027</v>
      </c>
      <c r="Y15" s="4" t="n">
        <v>0.027</v>
      </c>
      <c r="Z15" s="4" t="n">
        <v>0.027</v>
      </c>
      <c r="AA15" s="4" t="n">
        <v>3.061</v>
      </c>
      <c r="AB15" s="4" t="n">
        <v>2.248</v>
      </c>
      <c r="AC15" s="4" t="n">
        <v>1.567</v>
      </c>
    </row>
    <row r="16" customFormat="false" ht="14.25" hidden="false" customHeight="false" outlineLevel="0" collapsed="false">
      <c r="A16" s="5" t="s">
        <v>14</v>
      </c>
      <c r="B16" s="4" t="n">
        <v>1.545</v>
      </c>
      <c r="C16" s="4" t="n">
        <v>1.545</v>
      </c>
      <c r="D16" s="4" t="n">
        <v>1.607</v>
      </c>
      <c r="E16" s="4" t="n">
        <v>1.484</v>
      </c>
      <c r="F16" s="4" t="n">
        <v>1.486</v>
      </c>
      <c r="G16" s="4" t="n">
        <v>1.831</v>
      </c>
      <c r="H16" s="4" t="n">
        <v>1.881</v>
      </c>
      <c r="I16" s="4" t="n">
        <v>1.451</v>
      </c>
      <c r="J16" s="4" t="n">
        <v>0.853</v>
      </c>
      <c r="K16" s="4" t="n">
        <v>0.614</v>
      </c>
      <c r="L16" s="4" t="n">
        <v>0.611</v>
      </c>
      <c r="M16" s="4" t="n">
        <v>0.341</v>
      </c>
      <c r="N16" s="4" t="n">
        <v>0.024</v>
      </c>
      <c r="O16" s="4" t="n">
        <v>0.027</v>
      </c>
      <c r="Q16" s="4" t="n">
        <v>0.03</v>
      </c>
      <c r="R16" s="4" t="n">
        <v>0.028</v>
      </c>
      <c r="S16" s="4" t="n">
        <v>0.032</v>
      </c>
      <c r="T16" s="4" t="n">
        <v>0.032</v>
      </c>
      <c r="U16" s="4" t="n">
        <v>0.032</v>
      </c>
      <c r="V16" s="4" t="n">
        <v>0.03</v>
      </c>
      <c r="W16" s="4" t="n">
        <v>0.03</v>
      </c>
      <c r="X16" s="4" t="n">
        <v>0.028</v>
      </c>
      <c r="Y16" s="4" t="n">
        <v>0.028</v>
      </c>
      <c r="Z16" s="4" t="n">
        <v>0.028</v>
      </c>
      <c r="AA16" s="4" t="n">
        <v>3.063</v>
      </c>
      <c r="AB16" s="4" t="n">
        <v>2.249</v>
      </c>
      <c r="AC16" s="4" t="n">
        <v>1.568</v>
      </c>
    </row>
    <row r="17" customFormat="false" ht="14.25" hidden="false" customHeight="false" outlineLevel="0" collapsed="false">
      <c r="A17" s="5" t="s">
        <v>15</v>
      </c>
      <c r="B17" s="4" t="n">
        <v>1.547</v>
      </c>
      <c r="C17" s="4" t="n">
        <v>1.547</v>
      </c>
      <c r="D17" s="4" t="n">
        <v>1.608</v>
      </c>
      <c r="E17" s="4" t="n">
        <v>1.486</v>
      </c>
      <c r="F17" s="4" t="n">
        <v>1.487</v>
      </c>
      <c r="G17" s="4" t="n">
        <v>1.832</v>
      </c>
      <c r="H17" s="4" t="n">
        <v>1.883</v>
      </c>
      <c r="I17" s="4" t="n">
        <v>1.453</v>
      </c>
      <c r="J17" s="4" t="n">
        <v>0.855</v>
      </c>
      <c r="K17" s="4" t="n">
        <v>0.616</v>
      </c>
      <c r="L17" s="4" t="n">
        <v>0.613</v>
      </c>
      <c r="M17" s="4" t="n">
        <v>0.343</v>
      </c>
      <c r="N17" s="4" t="n">
        <v>0.025</v>
      </c>
      <c r="O17" s="4" t="n">
        <v>0.028</v>
      </c>
      <c r="P17" s="4" t="n">
        <v>0.03</v>
      </c>
      <c r="R17" s="4" t="n">
        <v>0.03</v>
      </c>
      <c r="S17" s="4" t="n">
        <v>0.033</v>
      </c>
      <c r="T17" s="4" t="n">
        <v>0.033</v>
      </c>
      <c r="U17" s="4" t="n">
        <v>0.033</v>
      </c>
      <c r="V17" s="4" t="n">
        <v>0.031</v>
      </c>
      <c r="W17" s="4" t="n">
        <v>0.031</v>
      </c>
      <c r="X17" s="4" t="n">
        <v>0.03</v>
      </c>
      <c r="Y17" s="4" t="n">
        <v>0.03</v>
      </c>
      <c r="Z17" s="4" t="n">
        <v>0.03</v>
      </c>
      <c r="AA17" s="4" t="n">
        <v>3.064</v>
      </c>
      <c r="AB17" s="4" t="n">
        <v>2.251</v>
      </c>
      <c r="AC17" s="4" t="n">
        <v>1.57</v>
      </c>
    </row>
    <row r="18" customFormat="false" ht="14.25" hidden="false" customHeight="false" outlineLevel="0" collapsed="false">
      <c r="A18" s="5" t="s">
        <v>16</v>
      </c>
      <c r="B18" s="4" t="n">
        <v>1.545</v>
      </c>
      <c r="C18" s="4" t="n">
        <v>1.545</v>
      </c>
      <c r="D18" s="4" t="n">
        <v>1.607</v>
      </c>
      <c r="E18" s="4" t="n">
        <v>1.484</v>
      </c>
      <c r="F18" s="4" t="n">
        <v>1.486</v>
      </c>
      <c r="G18" s="4" t="n">
        <v>1.831</v>
      </c>
      <c r="H18" s="4" t="n">
        <v>1.881</v>
      </c>
      <c r="I18" s="4" t="n">
        <v>1.451</v>
      </c>
      <c r="J18" s="4" t="n">
        <v>0.853</v>
      </c>
      <c r="K18" s="4" t="n">
        <v>0.614</v>
      </c>
      <c r="L18" s="4" t="n">
        <v>0.611</v>
      </c>
      <c r="M18" s="4" t="n">
        <v>0.341</v>
      </c>
      <c r="N18" s="4" t="n">
        <v>0.024</v>
      </c>
      <c r="O18" s="4" t="n">
        <v>0.027</v>
      </c>
      <c r="P18" s="4" t="n">
        <v>0.028</v>
      </c>
      <c r="Q18" s="4" t="n">
        <v>0.03</v>
      </c>
      <c r="S18" s="4" t="n">
        <v>0.032</v>
      </c>
      <c r="T18" s="4" t="n">
        <v>0.032</v>
      </c>
      <c r="U18" s="4" t="n">
        <v>0.032</v>
      </c>
      <c r="V18" s="4" t="n">
        <v>0.03</v>
      </c>
      <c r="W18" s="4" t="n">
        <v>0.03</v>
      </c>
      <c r="X18" s="4" t="n">
        <v>0.028</v>
      </c>
      <c r="Y18" s="4" t="n">
        <v>0.028</v>
      </c>
      <c r="Z18" s="4" t="n">
        <v>0.028</v>
      </c>
      <c r="AA18" s="4" t="n">
        <v>3.063</v>
      </c>
      <c r="AB18" s="4" t="n">
        <v>2.249</v>
      </c>
      <c r="AC18" s="4" t="n">
        <v>1.568</v>
      </c>
    </row>
    <row r="19" customFormat="false" ht="14.25" hidden="false" customHeight="false" outlineLevel="0" collapsed="false">
      <c r="A19" s="5" t="s">
        <v>17</v>
      </c>
      <c r="B19" s="4" t="n">
        <v>1.549</v>
      </c>
      <c r="C19" s="4" t="n">
        <v>1.549</v>
      </c>
      <c r="D19" s="4" t="n">
        <v>1.61</v>
      </c>
      <c r="E19" s="4" t="n">
        <v>1.488</v>
      </c>
      <c r="F19" s="4" t="n">
        <v>1.489</v>
      </c>
      <c r="G19" s="4" t="n">
        <v>1.834</v>
      </c>
      <c r="H19" s="4" t="n">
        <v>1.885</v>
      </c>
      <c r="I19" s="4" t="n">
        <v>1.455</v>
      </c>
      <c r="J19" s="4" t="n">
        <v>0.857</v>
      </c>
      <c r="K19" s="4" t="n">
        <v>0.618</v>
      </c>
      <c r="L19" s="4" t="n">
        <v>0.615</v>
      </c>
      <c r="M19" s="4" t="n">
        <v>0.345</v>
      </c>
      <c r="N19" s="4" t="n">
        <v>0.027</v>
      </c>
      <c r="O19" s="4" t="n">
        <v>0.03</v>
      </c>
      <c r="P19" s="4" t="n">
        <v>0.032</v>
      </c>
      <c r="Q19" s="4" t="n">
        <v>0.033</v>
      </c>
      <c r="R19" s="4" t="n">
        <v>0.032</v>
      </c>
      <c r="T19" s="4" t="n">
        <v>0.005</v>
      </c>
      <c r="U19" s="4" t="n">
        <v>0.005</v>
      </c>
      <c r="V19" s="4" t="n">
        <v>0.033</v>
      </c>
      <c r="W19" s="4" t="n">
        <v>0.034</v>
      </c>
      <c r="X19" s="4" t="n">
        <v>0.032</v>
      </c>
      <c r="Y19" s="4" t="n">
        <v>0.032</v>
      </c>
      <c r="Z19" s="4" t="n">
        <v>0.032</v>
      </c>
      <c r="AA19" s="4" t="n">
        <v>3.066</v>
      </c>
      <c r="AB19" s="4" t="n">
        <v>2.253</v>
      </c>
      <c r="AC19" s="4" t="n">
        <v>1.572</v>
      </c>
    </row>
    <row r="20" customFormat="false" ht="14.25" hidden="false" customHeight="false" outlineLevel="0" collapsed="false">
      <c r="A20" s="5" t="s">
        <v>18</v>
      </c>
      <c r="B20" s="4" t="n">
        <v>1.549</v>
      </c>
      <c r="C20" s="4" t="n">
        <v>1.549</v>
      </c>
      <c r="D20" s="4" t="n">
        <v>1.61</v>
      </c>
      <c r="E20" s="4" t="n">
        <v>1.488</v>
      </c>
      <c r="F20" s="4" t="n">
        <v>1.489</v>
      </c>
      <c r="G20" s="4" t="n">
        <v>1.834</v>
      </c>
      <c r="H20" s="4" t="n">
        <v>1.885</v>
      </c>
      <c r="I20" s="4" t="n">
        <v>1.455</v>
      </c>
      <c r="J20" s="4" t="n">
        <v>0.857</v>
      </c>
      <c r="K20" s="4" t="n">
        <v>0.618</v>
      </c>
      <c r="L20" s="4" t="n">
        <v>0.615</v>
      </c>
      <c r="M20" s="4" t="n">
        <v>0.345</v>
      </c>
      <c r="N20" s="4" t="n">
        <v>0.027</v>
      </c>
      <c r="O20" s="4" t="n">
        <v>0.03</v>
      </c>
      <c r="P20" s="4" t="n">
        <v>0.032</v>
      </c>
      <c r="Q20" s="4" t="n">
        <v>0.033</v>
      </c>
      <c r="R20" s="4" t="n">
        <v>0.032</v>
      </c>
      <c r="S20" s="4" t="n">
        <v>0.005</v>
      </c>
      <c r="U20" s="4" t="n">
        <v>0.005</v>
      </c>
      <c r="V20" s="4" t="n">
        <v>0.033</v>
      </c>
      <c r="W20" s="4" t="n">
        <v>0.034</v>
      </c>
      <c r="X20" s="4" t="n">
        <v>0.032</v>
      </c>
      <c r="Y20" s="4" t="n">
        <v>0.032</v>
      </c>
      <c r="Z20" s="4" t="n">
        <v>0.032</v>
      </c>
      <c r="AA20" s="4" t="n">
        <v>3.066</v>
      </c>
      <c r="AB20" s="4" t="n">
        <v>2.253</v>
      </c>
      <c r="AC20" s="4" t="n">
        <v>1.572</v>
      </c>
    </row>
    <row r="21" customFormat="false" ht="14.25" hidden="false" customHeight="false" outlineLevel="0" collapsed="false">
      <c r="A21" s="5" t="s">
        <v>19</v>
      </c>
      <c r="B21" s="4" t="n">
        <v>1.549</v>
      </c>
      <c r="C21" s="4" t="n">
        <v>1.549</v>
      </c>
      <c r="D21" s="4" t="n">
        <v>1.61</v>
      </c>
      <c r="E21" s="4" t="n">
        <v>1.488</v>
      </c>
      <c r="F21" s="4" t="n">
        <v>1.489</v>
      </c>
      <c r="G21" s="4" t="n">
        <v>1.834</v>
      </c>
      <c r="H21" s="4" t="n">
        <v>1.885</v>
      </c>
      <c r="I21" s="4" t="n">
        <v>1.455</v>
      </c>
      <c r="J21" s="4" t="n">
        <v>0.857</v>
      </c>
      <c r="K21" s="4" t="n">
        <v>0.618</v>
      </c>
      <c r="L21" s="4" t="n">
        <v>0.615</v>
      </c>
      <c r="M21" s="4" t="n">
        <v>0.345</v>
      </c>
      <c r="N21" s="4" t="n">
        <v>0.027</v>
      </c>
      <c r="O21" s="4" t="n">
        <v>0.03</v>
      </c>
      <c r="P21" s="4" t="n">
        <v>0.032</v>
      </c>
      <c r="Q21" s="4" t="n">
        <v>0.033</v>
      </c>
      <c r="R21" s="4" t="n">
        <v>0.032</v>
      </c>
      <c r="S21" s="4" t="n">
        <v>0.005</v>
      </c>
      <c r="T21" s="4" t="n">
        <v>0.005</v>
      </c>
      <c r="V21" s="4" t="n">
        <v>0.033</v>
      </c>
      <c r="W21" s="4" t="n">
        <v>0.034</v>
      </c>
      <c r="X21" s="4" t="n">
        <v>0.032</v>
      </c>
      <c r="Y21" s="4" t="n">
        <v>0.032</v>
      </c>
      <c r="Z21" s="4" t="n">
        <v>0.032</v>
      </c>
      <c r="AA21" s="4" t="n">
        <v>3.066</v>
      </c>
      <c r="AB21" s="4" t="n">
        <v>2.253</v>
      </c>
      <c r="AC21" s="4" t="n">
        <v>1.572</v>
      </c>
    </row>
    <row r="22" customFormat="false" ht="14.25" hidden="false" customHeight="false" outlineLevel="0" collapsed="false">
      <c r="A22" s="5" t="s">
        <v>20</v>
      </c>
      <c r="B22" s="4" t="n">
        <v>1.547</v>
      </c>
      <c r="C22" s="4" t="n">
        <v>1.547</v>
      </c>
      <c r="D22" s="4" t="n">
        <v>1.608</v>
      </c>
      <c r="E22" s="4" t="n">
        <v>1.486</v>
      </c>
      <c r="F22" s="4" t="n">
        <v>1.487</v>
      </c>
      <c r="G22" s="4" t="n">
        <v>1.832</v>
      </c>
      <c r="H22" s="4" t="n">
        <v>1.883</v>
      </c>
      <c r="I22" s="4" t="n">
        <v>1.453</v>
      </c>
      <c r="J22" s="4" t="n">
        <v>0.855</v>
      </c>
      <c r="K22" s="4" t="n">
        <v>0.616</v>
      </c>
      <c r="L22" s="4" t="n">
        <v>0.613</v>
      </c>
      <c r="M22" s="4" t="n">
        <v>0.343</v>
      </c>
      <c r="N22" s="4" t="n">
        <v>0.025</v>
      </c>
      <c r="O22" s="4" t="n">
        <v>0.028</v>
      </c>
      <c r="P22" s="4" t="n">
        <v>0.03</v>
      </c>
      <c r="Q22" s="4" t="n">
        <v>0.031</v>
      </c>
      <c r="R22" s="4" t="n">
        <v>0.03</v>
      </c>
      <c r="S22" s="4" t="n">
        <v>0.033</v>
      </c>
      <c r="T22" s="4" t="n">
        <v>0.033</v>
      </c>
      <c r="U22" s="4" t="n">
        <v>0.033</v>
      </c>
      <c r="W22" s="4" t="n">
        <v>0.031</v>
      </c>
      <c r="X22" s="4" t="n">
        <v>0.03</v>
      </c>
      <c r="Y22" s="4" t="n">
        <v>0.03</v>
      </c>
      <c r="Z22" s="4" t="n">
        <v>0.03</v>
      </c>
      <c r="AA22" s="4" t="n">
        <v>3.064</v>
      </c>
      <c r="AB22" s="4" t="n">
        <v>2.251</v>
      </c>
      <c r="AC22" s="4" t="n">
        <v>1.57</v>
      </c>
    </row>
    <row r="23" customFormat="false" ht="14.25" hidden="false" customHeight="false" outlineLevel="0" collapsed="false">
      <c r="A23" s="5" t="s">
        <v>21</v>
      </c>
      <c r="B23" s="4" t="n">
        <v>1.547</v>
      </c>
      <c r="C23" s="4" t="n">
        <v>1.547</v>
      </c>
      <c r="D23" s="4" t="n">
        <v>1.609</v>
      </c>
      <c r="E23" s="4" t="n">
        <v>1.486</v>
      </c>
      <c r="F23" s="4" t="n">
        <v>1.488</v>
      </c>
      <c r="G23" s="4" t="n">
        <v>1.833</v>
      </c>
      <c r="H23" s="4" t="n">
        <v>1.883</v>
      </c>
      <c r="I23" s="4" t="n">
        <v>1.453</v>
      </c>
      <c r="J23" s="4" t="n">
        <v>0.855</v>
      </c>
      <c r="K23" s="4" t="n">
        <v>0.616</v>
      </c>
      <c r="L23" s="4" t="n">
        <v>0.613</v>
      </c>
      <c r="M23" s="4" t="n">
        <v>0.343</v>
      </c>
      <c r="N23" s="4" t="n">
        <v>0.025</v>
      </c>
      <c r="O23" s="4" t="n">
        <v>0.028</v>
      </c>
      <c r="P23" s="4" t="n">
        <v>0.03</v>
      </c>
      <c r="Q23" s="4" t="n">
        <v>0.031</v>
      </c>
      <c r="R23" s="4" t="n">
        <v>0.03</v>
      </c>
      <c r="S23" s="4" t="n">
        <v>0.034</v>
      </c>
      <c r="T23" s="4" t="n">
        <v>0.034</v>
      </c>
      <c r="U23" s="4" t="n">
        <v>0.034</v>
      </c>
      <c r="V23" s="4" t="n">
        <v>0.031</v>
      </c>
      <c r="X23" s="4" t="n">
        <v>0.03</v>
      </c>
      <c r="Y23" s="4" t="n">
        <v>0.03</v>
      </c>
      <c r="Z23" s="4" t="n">
        <v>0.03</v>
      </c>
      <c r="AA23" s="4" t="n">
        <v>3.065</v>
      </c>
      <c r="AB23" s="4" t="n">
        <v>2.251</v>
      </c>
      <c r="AC23" s="4" t="n">
        <v>1.57</v>
      </c>
    </row>
    <row r="24" customFormat="false" ht="14.25" hidden="false" customHeight="false" outlineLevel="0" collapsed="false">
      <c r="A24" s="5" t="s">
        <v>22</v>
      </c>
      <c r="B24" s="4" t="n">
        <v>1.545</v>
      </c>
      <c r="C24" s="4" t="n">
        <v>1.545</v>
      </c>
      <c r="D24" s="4" t="n">
        <v>1.607</v>
      </c>
      <c r="E24" s="4" t="n">
        <v>1.484</v>
      </c>
      <c r="F24" s="4" t="n">
        <v>1.486</v>
      </c>
      <c r="G24" s="4" t="n">
        <v>1.831</v>
      </c>
      <c r="H24" s="4" t="n">
        <v>1.881</v>
      </c>
      <c r="I24" s="4" t="n">
        <v>1.451</v>
      </c>
      <c r="J24" s="4" t="n">
        <v>0.853</v>
      </c>
      <c r="K24" s="4" t="n">
        <v>0.614</v>
      </c>
      <c r="L24" s="4" t="n">
        <v>0.611</v>
      </c>
      <c r="M24" s="4" t="n">
        <v>0.341</v>
      </c>
      <c r="N24" s="4" t="n">
        <v>0.024</v>
      </c>
      <c r="O24" s="4" t="n">
        <v>0.027</v>
      </c>
      <c r="P24" s="4" t="n">
        <v>0.028</v>
      </c>
      <c r="Q24" s="4" t="n">
        <v>0.03</v>
      </c>
      <c r="R24" s="4" t="n">
        <v>0.028</v>
      </c>
      <c r="S24" s="4" t="n">
        <v>0.032</v>
      </c>
      <c r="T24" s="4" t="n">
        <v>0.032</v>
      </c>
      <c r="U24" s="4" t="n">
        <v>0.032</v>
      </c>
      <c r="V24" s="4" t="n">
        <v>0.03</v>
      </c>
      <c r="W24" s="4" t="n">
        <v>0.03</v>
      </c>
      <c r="Y24" s="4" t="n">
        <v>0.028</v>
      </c>
      <c r="Z24" s="4" t="n">
        <v>0.028</v>
      </c>
      <c r="AA24" s="4" t="n">
        <v>3.063</v>
      </c>
      <c r="AB24" s="4" t="n">
        <v>2.249</v>
      </c>
      <c r="AC24" s="4" t="n">
        <v>1.568</v>
      </c>
    </row>
    <row r="25" customFormat="false" ht="14.25" hidden="false" customHeight="false" outlineLevel="0" collapsed="false">
      <c r="A25" s="5" t="s">
        <v>23</v>
      </c>
      <c r="B25" s="4" t="n">
        <v>1.545</v>
      </c>
      <c r="C25" s="4" t="n">
        <v>1.545</v>
      </c>
      <c r="D25" s="4" t="n">
        <v>1.607</v>
      </c>
      <c r="E25" s="4" t="n">
        <v>1.484</v>
      </c>
      <c r="F25" s="4" t="n">
        <v>1.486</v>
      </c>
      <c r="G25" s="4" t="n">
        <v>1.831</v>
      </c>
      <c r="H25" s="4" t="n">
        <v>1.881</v>
      </c>
      <c r="I25" s="4" t="n">
        <v>1.451</v>
      </c>
      <c r="J25" s="4" t="n">
        <v>0.853</v>
      </c>
      <c r="K25" s="4" t="n">
        <v>0.614</v>
      </c>
      <c r="L25" s="4" t="n">
        <v>0.611</v>
      </c>
      <c r="M25" s="4" t="n">
        <v>0.341</v>
      </c>
      <c r="N25" s="4" t="n">
        <v>0.024</v>
      </c>
      <c r="O25" s="4" t="n">
        <v>0.027</v>
      </c>
      <c r="P25" s="4" t="n">
        <v>0.028</v>
      </c>
      <c r="Q25" s="4" t="n">
        <v>0.03</v>
      </c>
      <c r="R25" s="4" t="n">
        <v>0.028</v>
      </c>
      <c r="S25" s="4" t="n">
        <v>0.032</v>
      </c>
      <c r="T25" s="4" t="n">
        <v>0.032</v>
      </c>
      <c r="U25" s="4" t="n">
        <v>0.032</v>
      </c>
      <c r="V25" s="4" t="n">
        <v>0.03</v>
      </c>
      <c r="W25" s="4" t="n">
        <v>0.03</v>
      </c>
      <c r="X25" s="4" t="n">
        <v>0.028</v>
      </c>
      <c r="Z25" s="4" t="n">
        <v>0.028</v>
      </c>
      <c r="AA25" s="4" t="n">
        <v>3.063</v>
      </c>
      <c r="AB25" s="4" t="n">
        <v>2.249</v>
      </c>
      <c r="AC25" s="4" t="n">
        <v>1.568</v>
      </c>
    </row>
    <row r="26" customFormat="false" ht="14.25" hidden="false" customHeight="false" outlineLevel="0" collapsed="false">
      <c r="A26" s="5" t="s">
        <v>24</v>
      </c>
      <c r="B26" s="4" t="n">
        <v>1.545</v>
      </c>
      <c r="C26" s="4" t="n">
        <v>1.545</v>
      </c>
      <c r="D26" s="4" t="n">
        <v>1.607</v>
      </c>
      <c r="E26" s="4" t="n">
        <v>1.484</v>
      </c>
      <c r="F26" s="4" t="n">
        <v>1.486</v>
      </c>
      <c r="G26" s="4" t="n">
        <v>1.831</v>
      </c>
      <c r="H26" s="4" t="n">
        <v>1.881</v>
      </c>
      <c r="I26" s="4" t="n">
        <v>1.451</v>
      </c>
      <c r="J26" s="4" t="n">
        <v>0.853</v>
      </c>
      <c r="K26" s="4" t="n">
        <v>0.614</v>
      </c>
      <c r="L26" s="4" t="n">
        <v>0.611</v>
      </c>
      <c r="M26" s="4" t="n">
        <v>0.341</v>
      </c>
      <c r="N26" s="4" t="n">
        <v>0.024</v>
      </c>
      <c r="O26" s="4" t="n">
        <v>0.027</v>
      </c>
      <c r="P26" s="4" t="n">
        <v>0.028</v>
      </c>
      <c r="Q26" s="4" t="n">
        <v>0.03</v>
      </c>
      <c r="R26" s="4" t="n">
        <v>0.028</v>
      </c>
      <c r="S26" s="4" t="n">
        <v>0.032</v>
      </c>
      <c r="T26" s="4" t="n">
        <v>0.032</v>
      </c>
      <c r="U26" s="4" t="n">
        <v>0.032</v>
      </c>
      <c r="V26" s="4" t="n">
        <v>0.03</v>
      </c>
      <c r="W26" s="4" t="n">
        <v>0.03</v>
      </c>
      <c r="X26" s="4" t="n">
        <v>0.028</v>
      </c>
      <c r="Y26" s="4" t="n">
        <v>0.028</v>
      </c>
      <c r="AA26" s="4" t="n">
        <v>3.063</v>
      </c>
      <c r="AB26" s="4" t="n">
        <v>2.249</v>
      </c>
      <c r="AC26" s="4" t="n">
        <v>1.568</v>
      </c>
    </row>
    <row r="27" customFormat="false" ht="14.25" hidden="false" customHeight="false" outlineLevel="0" collapsed="false">
      <c r="A27" s="5" t="s">
        <v>25</v>
      </c>
      <c r="B27" s="4" t="n">
        <v>2.723</v>
      </c>
      <c r="C27" s="4" t="n">
        <v>2.723</v>
      </c>
      <c r="D27" s="4" t="n">
        <v>2.785</v>
      </c>
      <c r="E27" s="4" t="n">
        <v>2.662</v>
      </c>
      <c r="F27" s="4" t="n">
        <v>2.664</v>
      </c>
      <c r="G27" s="4" t="n">
        <v>3.009</v>
      </c>
      <c r="H27" s="4" t="n">
        <v>3.06</v>
      </c>
      <c r="I27" s="4" t="n">
        <v>2.629</v>
      </c>
      <c r="J27" s="4" t="n">
        <v>2.807</v>
      </c>
      <c r="K27" s="4" t="n">
        <v>2.807</v>
      </c>
      <c r="L27" s="4" t="n">
        <v>2.804</v>
      </c>
      <c r="M27" s="4" t="n">
        <v>3.089</v>
      </c>
      <c r="N27" s="4" t="n">
        <v>3.058</v>
      </c>
      <c r="O27" s="4" t="n">
        <v>3.061</v>
      </c>
      <c r="P27" s="4" t="n">
        <v>3.063</v>
      </c>
      <c r="Q27" s="4" t="n">
        <v>3.064</v>
      </c>
      <c r="R27" s="4" t="n">
        <v>3.063</v>
      </c>
      <c r="S27" s="4" t="n">
        <v>3.066</v>
      </c>
      <c r="T27" s="4" t="n">
        <v>3.066</v>
      </c>
      <c r="U27" s="4" t="n">
        <v>3.066</v>
      </c>
      <c r="V27" s="4" t="n">
        <v>3.064</v>
      </c>
      <c r="W27" s="4" t="n">
        <v>3.065</v>
      </c>
      <c r="X27" s="4" t="n">
        <v>3.063</v>
      </c>
      <c r="Y27" s="4" t="n">
        <v>3.063</v>
      </c>
      <c r="Z27" s="4" t="n">
        <v>3.063</v>
      </c>
      <c r="AB27" s="4" t="n">
        <v>2.863</v>
      </c>
      <c r="AC27" s="4" t="n">
        <v>3.072</v>
      </c>
    </row>
    <row r="28" customFormat="false" ht="14.25" hidden="false" customHeight="false" outlineLevel="0" collapsed="false">
      <c r="A28" s="5" t="s">
        <v>26</v>
      </c>
      <c r="B28" s="4" t="n">
        <v>1.91</v>
      </c>
      <c r="C28" s="4" t="n">
        <v>1.91</v>
      </c>
      <c r="D28" s="4" t="n">
        <v>1.972</v>
      </c>
      <c r="E28" s="4" t="n">
        <v>1.849</v>
      </c>
      <c r="F28" s="4" t="n">
        <v>1.851</v>
      </c>
      <c r="G28" s="4" t="n">
        <v>2.196</v>
      </c>
      <c r="H28" s="4" t="n">
        <v>2.246</v>
      </c>
      <c r="I28" s="4" t="n">
        <v>1.816</v>
      </c>
      <c r="J28" s="4" t="n">
        <v>1.993</v>
      </c>
      <c r="K28" s="4" t="n">
        <v>1.994</v>
      </c>
      <c r="L28" s="4" t="n">
        <v>1.99</v>
      </c>
      <c r="M28" s="4" t="n">
        <v>2.276</v>
      </c>
      <c r="N28" s="4" t="n">
        <v>2.245</v>
      </c>
      <c r="O28" s="4" t="n">
        <v>2.248</v>
      </c>
      <c r="P28" s="4" t="n">
        <v>2.249</v>
      </c>
      <c r="Q28" s="4" t="n">
        <v>2.251</v>
      </c>
      <c r="R28" s="4" t="n">
        <v>2.249</v>
      </c>
      <c r="S28" s="4" t="n">
        <v>2.253</v>
      </c>
      <c r="T28" s="4" t="n">
        <v>2.253</v>
      </c>
      <c r="U28" s="4" t="n">
        <v>2.253</v>
      </c>
      <c r="V28" s="4" t="n">
        <v>2.251</v>
      </c>
      <c r="W28" s="4" t="n">
        <v>2.251</v>
      </c>
      <c r="X28" s="4" t="n">
        <v>2.249</v>
      </c>
      <c r="Y28" s="4" t="n">
        <v>2.249</v>
      </c>
      <c r="Z28" s="4" t="n">
        <v>2.249</v>
      </c>
      <c r="AA28" s="4" t="n">
        <v>2.863</v>
      </c>
      <c r="AC28" s="4" t="n">
        <v>2.258</v>
      </c>
    </row>
    <row r="29" customFormat="false" ht="14.25" hidden="false" customHeight="false" outlineLevel="0" collapsed="false">
      <c r="A29" s="5" t="s">
        <v>27</v>
      </c>
      <c r="B29" s="4" t="n">
        <v>1.554</v>
      </c>
      <c r="C29" s="4" t="n">
        <v>1.554</v>
      </c>
      <c r="D29" s="4" t="n">
        <v>1.616</v>
      </c>
      <c r="E29" s="4" t="n">
        <v>1.493</v>
      </c>
      <c r="F29" s="4" t="n">
        <v>1.495</v>
      </c>
      <c r="G29" s="4" t="n">
        <v>1.84</v>
      </c>
      <c r="H29" s="4" t="n">
        <v>1.89</v>
      </c>
      <c r="I29" s="4" t="n">
        <v>1.46</v>
      </c>
      <c r="J29" s="4" t="n">
        <v>1.312</v>
      </c>
      <c r="K29" s="4" t="n">
        <v>1.313</v>
      </c>
      <c r="L29" s="4" t="n">
        <v>1.309</v>
      </c>
      <c r="M29" s="4" t="n">
        <v>1.595</v>
      </c>
      <c r="N29" s="4" t="n">
        <v>1.564</v>
      </c>
      <c r="O29" s="4" t="n">
        <v>1.567</v>
      </c>
      <c r="P29" s="4" t="n">
        <v>1.568</v>
      </c>
      <c r="Q29" s="4" t="n">
        <v>1.57</v>
      </c>
      <c r="R29" s="4" t="n">
        <v>1.568</v>
      </c>
      <c r="S29" s="4" t="n">
        <v>1.572</v>
      </c>
      <c r="T29" s="4" t="n">
        <v>1.572</v>
      </c>
      <c r="U29" s="4" t="n">
        <v>1.572</v>
      </c>
      <c r="V29" s="4" t="n">
        <v>1.57</v>
      </c>
      <c r="W29" s="4" t="n">
        <v>1.57</v>
      </c>
      <c r="X29" s="4" t="n">
        <v>1.568</v>
      </c>
      <c r="Y29" s="4" t="n">
        <v>1.568</v>
      </c>
      <c r="Z29" s="4" t="n">
        <v>1.568</v>
      </c>
      <c r="AA29" s="4" t="n">
        <v>3.072</v>
      </c>
      <c r="AB29" s="4" t="n">
        <v>2.2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H40" activeCellId="0" sqref="H40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0.134</v>
      </c>
      <c r="E2" s="4" t="n">
        <v>0.013</v>
      </c>
      <c r="F2" s="4" t="n">
        <v>0.016</v>
      </c>
      <c r="G2" s="4" t="n">
        <v>0.261</v>
      </c>
      <c r="H2" s="4" t="n">
        <v>0.29</v>
      </c>
      <c r="I2" s="4" t="n">
        <v>0.151</v>
      </c>
      <c r="J2" s="4" t="n">
        <v>1.184</v>
      </c>
      <c r="K2" s="4" t="n">
        <v>1.021</v>
      </c>
      <c r="L2" s="4" t="n">
        <v>1.021</v>
      </c>
      <c r="M2" s="4" t="n">
        <v>1.417</v>
      </c>
      <c r="N2" s="4" t="n">
        <v>1.224</v>
      </c>
      <c r="O2" s="4" t="n">
        <v>1.226</v>
      </c>
      <c r="P2" s="4" t="n">
        <v>1.226</v>
      </c>
      <c r="Q2" s="4" t="n">
        <v>1.226</v>
      </c>
      <c r="R2" s="4" t="n">
        <v>1.226</v>
      </c>
      <c r="S2" s="4" t="n">
        <v>1.226</v>
      </c>
      <c r="T2" s="4" t="n">
        <v>1.226</v>
      </c>
      <c r="U2" s="4" t="n">
        <v>1.226</v>
      </c>
      <c r="V2" s="4" t="n">
        <v>1.226</v>
      </c>
      <c r="W2" s="4" t="n">
        <v>1.229</v>
      </c>
      <c r="X2" s="4" t="n">
        <v>1.226</v>
      </c>
      <c r="Y2" s="4" t="n">
        <v>1.226</v>
      </c>
      <c r="Z2" s="4" t="n">
        <v>1.226</v>
      </c>
      <c r="AA2" s="4" t="n">
        <v>1.878</v>
      </c>
      <c r="AB2" s="4" t="n">
        <v>1.236</v>
      </c>
      <c r="AC2" s="4" t="n">
        <v>1.05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0.134</v>
      </c>
      <c r="E3" s="4" t="n">
        <v>0.013</v>
      </c>
      <c r="F3" s="4" t="n">
        <v>0.016</v>
      </c>
      <c r="G3" s="4" t="n">
        <v>0.261</v>
      </c>
      <c r="H3" s="4" t="n">
        <v>0.29</v>
      </c>
      <c r="I3" s="4" t="n">
        <v>0.151</v>
      </c>
      <c r="J3" s="4" t="n">
        <v>1.184</v>
      </c>
      <c r="K3" s="4" t="n">
        <v>1.021</v>
      </c>
      <c r="L3" s="4" t="n">
        <v>1.021</v>
      </c>
      <c r="M3" s="4" t="n">
        <v>1.417</v>
      </c>
      <c r="N3" s="4" t="n">
        <v>1.224</v>
      </c>
      <c r="O3" s="4" t="n">
        <v>1.226</v>
      </c>
      <c r="P3" s="4" t="n">
        <v>1.226</v>
      </c>
      <c r="Q3" s="4" t="n">
        <v>1.226</v>
      </c>
      <c r="R3" s="4" t="n">
        <v>1.226</v>
      </c>
      <c r="S3" s="4" t="n">
        <v>1.226</v>
      </c>
      <c r="T3" s="4" t="n">
        <v>1.226</v>
      </c>
      <c r="U3" s="4" t="n">
        <v>1.226</v>
      </c>
      <c r="V3" s="4" t="n">
        <v>1.226</v>
      </c>
      <c r="W3" s="4" t="n">
        <v>1.229</v>
      </c>
      <c r="X3" s="4" t="n">
        <v>1.226</v>
      </c>
      <c r="Y3" s="4" t="n">
        <v>1.226</v>
      </c>
      <c r="Z3" s="4" t="n">
        <v>1.226</v>
      </c>
      <c r="AA3" s="4" t="n">
        <v>1.878</v>
      </c>
      <c r="AB3" s="4" t="n">
        <v>1.236</v>
      </c>
      <c r="AC3" s="4" t="n">
        <v>1.05</v>
      </c>
    </row>
    <row r="4" customFormat="false" ht="14.25" hidden="false" customHeight="false" outlineLevel="0" collapsed="false">
      <c r="A4" s="5" t="s">
        <v>2</v>
      </c>
      <c r="B4" s="4" t="n">
        <v>0.134</v>
      </c>
      <c r="C4" s="4" t="n">
        <v>0.134</v>
      </c>
      <c r="E4" s="4" t="n">
        <v>0.147</v>
      </c>
      <c r="F4" s="4" t="n">
        <v>0.15</v>
      </c>
      <c r="G4" s="4" t="n">
        <v>0.205</v>
      </c>
      <c r="H4" s="4" t="n">
        <v>0.233</v>
      </c>
      <c r="I4" s="4" t="n">
        <v>0.285</v>
      </c>
      <c r="J4" s="4" t="n">
        <v>1.318</v>
      </c>
      <c r="K4" s="4" t="n">
        <v>1.155</v>
      </c>
      <c r="L4" s="4" t="n">
        <v>1.155</v>
      </c>
      <c r="M4" s="4" t="n">
        <v>1.551</v>
      </c>
      <c r="N4" s="4" t="n">
        <v>1.358</v>
      </c>
      <c r="O4" s="4" t="n">
        <v>1.36</v>
      </c>
      <c r="P4" s="4" t="n">
        <v>1.36</v>
      </c>
      <c r="Q4" s="4" t="n">
        <v>1.36</v>
      </c>
      <c r="R4" s="4" t="n">
        <v>1.36</v>
      </c>
      <c r="S4" s="4" t="n">
        <v>1.36</v>
      </c>
      <c r="T4" s="4" t="n">
        <v>1.36</v>
      </c>
      <c r="U4" s="4" t="n">
        <v>1.36</v>
      </c>
      <c r="V4" s="4" t="n">
        <v>1.36</v>
      </c>
      <c r="W4" s="4" t="n">
        <v>1.363</v>
      </c>
      <c r="X4" s="4" t="n">
        <v>1.36</v>
      </c>
      <c r="Y4" s="4" t="n">
        <v>1.36</v>
      </c>
      <c r="Z4" s="4" t="n">
        <v>1.36</v>
      </c>
      <c r="AA4" s="4" t="n">
        <v>2.012</v>
      </c>
      <c r="AB4" s="4" t="n">
        <v>1.37</v>
      </c>
      <c r="AC4" s="4" t="n">
        <v>1.184</v>
      </c>
    </row>
    <row r="5" customFormat="false" ht="14.25" hidden="false" customHeight="false" outlineLevel="0" collapsed="false">
      <c r="A5" s="5" t="s">
        <v>3</v>
      </c>
      <c r="B5" s="4" t="n">
        <v>0.013</v>
      </c>
      <c r="C5" s="4" t="n">
        <v>0.013</v>
      </c>
      <c r="D5" s="4" t="n">
        <v>0.147</v>
      </c>
      <c r="F5" s="4" t="n">
        <v>0.003</v>
      </c>
      <c r="G5" s="4" t="n">
        <v>0.274</v>
      </c>
      <c r="H5" s="4" t="n">
        <v>0.302</v>
      </c>
      <c r="I5" s="4" t="n">
        <v>0.164</v>
      </c>
      <c r="J5" s="4" t="n">
        <v>1.196</v>
      </c>
      <c r="K5" s="4" t="n">
        <v>1.034</v>
      </c>
      <c r="L5" s="4" t="n">
        <v>1.034</v>
      </c>
      <c r="M5" s="4" t="n">
        <v>1.43</v>
      </c>
      <c r="N5" s="4" t="n">
        <v>1.237</v>
      </c>
      <c r="O5" s="4" t="n">
        <v>1.239</v>
      </c>
      <c r="P5" s="4" t="n">
        <v>1.239</v>
      </c>
      <c r="Q5" s="4" t="n">
        <v>1.239</v>
      </c>
      <c r="R5" s="4" t="n">
        <v>1.239</v>
      </c>
      <c r="S5" s="4" t="n">
        <v>1.239</v>
      </c>
      <c r="T5" s="4" t="n">
        <v>1.239</v>
      </c>
      <c r="U5" s="4" t="n">
        <v>1.239</v>
      </c>
      <c r="V5" s="4" t="n">
        <v>1.239</v>
      </c>
      <c r="W5" s="4" t="n">
        <v>1.242</v>
      </c>
      <c r="X5" s="4" t="n">
        <v>1.239</v>
      </c>
      <c r="Y5" s="4" t="n">
        <v>1.239</v>
      </c>
      <c r="Z5" s="4" t="n">
        <v>1.239</v>
      </c>
      <c r="AA5" s="4" t="n">
        <v>1.891</v>
      </c>
      <c r="AB5" s="4" t="n">
        <v>1.249</v>
      </c>
      <c r="AC5" s="4" t="n">
        <v>1.062</v>
      </c>
    </row>
    <row r="6" customFormat="false" ht="14.25" hidden="false" customHeight="false" outlineLevel="0" collapsed="false">
      <c r="A6" s="5" t="s">
        <v>4</v>
      </c>
      <c r="B6" s="4" t="n">
        <v>0.016</v>
      </c>
      <c r="C6" s="4" t="n">
        <v>0.016</v>
      </c>
      <c r="D6" s="4" t="n">
        <v>0.15</v>
      </c>
      <c r="E6" s="4" t="n">
        <v>0.003</v>
      </c>
      <c r="G6" s="4" t="n">
        <v>0.277</v>
      </c>
      <c r="H6" s="4" t="n">
        <v>0.305</v>
      </c>
      <c r="I6" s="4" t="n">
        <v>0.167</v>
      </c>
      <c r="J6" s="4" t="n">
        <v>1.2</v>
      </c>
      <c r="K6" s="4" t="n">
        <v>1.037</v>
      </c>
      <c r="L6" s="4" t="n">
        <v>1.037</v>
      </c>
      <c r="M6" s="4" t="n">
        <v>1.433</v>
      </c>
      <c r="N6" s="4" t="n">
        <v>1.24</v>
      </c>
      <c r="O6" s="4" t="n">
        <v>1.242</v>
      </c>
      <c r="P6" s="4" t="n">
        <v>1.242</v>
      </c>
      <c r="Q6" s="4" t="n">
        <v>1.242</v>
      </c>
      <c r="R6" s="4" t="n">
        <v>1.242</v>
      </c>
      <c r="S6" s="4" t="n">
        <v>1.242</v>
      </c>
      <c r="T6" s="4" t="n">
        <v>1.242</v>
      </c>
      <c r="U6" s="4" t="n">
        <v>1.242</v>
      </c>
      <c r="V6" s="4" t="n">
        <v>1.242</v>
      </c>
      <c r="W6" s="4" t="n">
        <v>1.245</v>
      </c>
      <c r="X6" s="4" t="n">
        <v>1.242</v>
      </c>
      <c r="Y6" s="4" t="n">
        <v>1.242</v>
      </c>
      <c r="Z6" s="4" t="n">
        <v>1.242</v>
      </c>
      <c r="AA6" s="4" t="n">
        <v>1.894</v>
      </c>
      <c r="AB6" s="4" t="n">
        <v>1.252</v>
      </c>
      <c r="AC6" s="4" t="n">
        <v>1.066</v>
      </c>
    </row>
    <row r="7" customFormat="false" ht="14.25" hidden="false" customHeight="false" outlineLevel="0" collapsed="false">
      <c r="A7" s="5" t="s">
        <v>5</v>
      </c>
      <c r="B7" s="4" t="n">
        <v>0.261</v>
      </c>
      <c r="C7" s="4" t="n">
        <v>0.261</v>
      </c>
      <c r="D7" s="4" t="n">
        <v>0.205</v>
      </c>
      <c r="E7" s="4" t="n">
        <v>0.274</v>
      </c>
      <c r="F7" s="4" t="n">
        <v>0.277</v>
      </c>
      <c r="H7" s="4" t="n">
        <v>0.232</v>
      </c>
      <c r="I7" s="4" t="n">
        <v>0.412</v>
      </c>
      <c r="J7" s="4" t="n">
        <v>1.445</v>
      </c>
      <c r="K7" s="4" t="n">
        <v>1.282</v>
      </c>
      <c r="L7" s="4" t="n">
        <v>1.282</v>
      </c>
      <c r="M7" s="4" t="n">
        <v>1.678</v>
      </c>
      <c r="N7" s="4" t="n">
        <v>1.486</v>
      </c>
      <c r="O7" s="4" t="n">
        <v>1.487</v>
      </c>
      <c r="P7" s="4" t="n">
        <v>1.487</v>
      </c>
      <c r="Q7" s="4" t="n">
        <v>1.487</v>
      </c>
      <c r="R7" s="4" t="n">
        <v>1.487</v>
      </c>
      <c r="S7" s="4" t="n">
        <v>1.487</v>
      </c>
      <c r="T7" s="4" t="n">
        <v>1.487</v>
      </c>
      <c r="U7" s="4" t="n">
        <v>1.487</v>
      </c>
      <c r="V7" s="4" t="n">
        <v>1.487</v>
      </c>
      <c r="W7" s="4" t="n">
        <v>1.49</v>
      </c>
      <c r="X7" s="4" t="n">
        <v>1.487</v>
      </c>
      <c r="Y7" s="4" t="n">
        <v>1.487</v>
      </c>
      <c r="Z7" s="4" t="n">
        <v>1.487</v>
      </c>
      <c r="AA7" s="4" t="n">
        <v>2.139</v>
      </c>
      <c r="AB7" s="4" t="n">
        <v>1.498</v>
      </c>
      <c r="AC7" s="4" t="n">
        <v>1.311</v>
      </c>
    </row>
    <row r="8" customFormat="false" ht="14.25" hidden="false" customHeight="false" outlineLevel="0" collapsed="false">
      <c r="A8" s="5" t="s">
        <v>6</v>
      </c>
      <c r="B8" s="4" t="n">
        <v>0.29</v>
      </c>
      <c r="C8" s="4" t="n">
        <v>0.29</v>
      </c>
      <c r="D8" s="4" t="n">
        <v>0.233</v>
      </c>
      <c r="E8" s="4" t="n">
        <v>0.302</v>
      </c>
      <c r="F8" s="4" t="n">
        <v>0.305</v>
      </c>
      <c r="G8" s="4" t="n">
        <v>0.232</v>
      </c>
      <c r="I8" s="4" t="n">
        <v>0.44</v>
      </c>
      <c r="J8" s="4" t="n">
        <v>1.473</v>
      </c>
      <c r="K8" s="4" t="n">
        <v>1.311</v>
      </c>
      <c r="L8" s="4" t="n">
        <v>1.311</v>
      </c>
      <c r="M8" s="4" t="n">
        <v>1.707</v>
      </c>
      <c r="N8" s="4" t="n">
        <v>1.514</v>
      </c>
      <c r="O8" s="4" t="n">
        <v>1.516</v>
      </c>
      <c r="P8" s="4" t="n">
        <v>1.516</v>
      </c>
      <c r="Q8" s="4" t="n">
        <v>1.516</v>
      </c>
      <c r="R8" s="4" t="n">
        <v>1.516</v>
      </c>
      <c r="S8" s="4" t="n">
        <v>1.516</v>
      </c>
      <c r="T8" s="4" t="n">
        <v>1.516</v>
      </c>
      <c r="U8" s="4" t="n">
        <v>1.516</v>
      </c>
      <c r="V8" s="4" t="n">
        <v>1.516</v>
      </c>
      <c r="W8" s="4" t="n">
        <v>1.518</v>
      </c>
      <c r="X8" s="4" t="n">
        <v>1.516</v>
      </c>
      <c r="Y8" s="4" t="n">
        <v>1.516</v>
      </c>
      <c r="Z8" s="4" t="n">
        <v>1.516</v>
      </c>
      <c r="AA8" s="4" t="n">
        <v>2.167</v>
      </c>
      <c r="AB8" s="4" t="n">
        <v>1.526</v>
      </c>
      <c r="AC8" s="4" t="n">
        <v>1.339</v>
      </c>
    </row>
    <row r="9" customFormat="false" ht="14.25" hidden="false" customHeight="false" outlineLevel="0" collapsed="false">
      <c r="A9" s="5" t="s">
        <v>7</v>
      </c>
      <c r="B9" s="4" t="n">
        <v>0.151</v>
      </c>
      <c r="C9" s="4" t="n">
        <v>0.151</v>
      </c>
      <c r="D9" s="4" t="n">
        <v>0.285</v>
      </c>
      <c r="E9" s="4" t="n">
        <v>0.164</v>
      </c>
      <c r="F9" s="4" t="n">
        <v>0.167</v>
      </c>
      <c r="G9" s="4" t="n">
        <v>0.412</v>
      </c>
      <c r="H9" s="4" t="n">
        <v>0.44</v>
      </c>
      <c r="J9" s="4" t="n">
        <v>1.335</v>
      </c>
      <c r="K9" s="4" t="n">
        <v>1.172</v>
      </c>
      <c r="L9" s="4" t="n">
        <v>1.172</v>
      </c>
      <c r="M9" s="4" t="n">
        <v>1.568</v>
      </c>
      <c r="N9" s="4" t="n">
        <v>1.375</v>
      </c>
      <c r="O9" s="4" t="n">
        <v>1.377</v>
      </c>
      <c r="P9" s="4" t="n">
        <v>1.377</v>
      </c>
      <c r="Q9" s="4" t="n">
        <v>1.377</v>
      </c>
      <c r="R9" s="4" t="n">
        <v>1.377</v>
      </c>
      <c r="S9" s="4" t="n">
        <v>1.377</v>
      </c>
      <c r="T9" s="4" t="n">
        <v>1.377</v>
      </c>
      <c r="U9" s="4" t="n">
        <v>1.377</v>
      </c>
      <c r="V9" s="4" t="n">
        <v>1.377</v>
      </c>
      <c r="W9" s="4" t="n">
        <v>1.38</v>
      </c>
      <c r="X9" s="4" t="n">
        <v>1.377</v>
      </c>
      <c r="Y9" s="4" t="n">
        <v>1.377</v>
      </c>
      <c r="Z9" s="4" t="n">
        <v>1.377</v>
      </c>
      <c r="AA9" s="4" t="n">
        <v>2.029</v>
      </c>
      <c r="AB9" s="4" t="n">
        <v>1.387</v>
      </c>
      <c r="AC9" s="4" t="n">
        <v>1.201</v>
      </c>
    </row>
    <row r="10" customFormat="false" ht="14.25" hidden="false" customHeight="false" outlineLevel="0" collapsed="false">
      <c r="A10" s="5" t="s">
        <v>8</v>
      </c>
      <c r="B10" s="4" t="n">
        <v>1.184</v>
      </c>
      <c r="C10" s="4" t="n">
        <v>1.184</v>
      </c>
      <c r="D10" s="4" t="n">
        <v>1.318</v>
      </c>
      <c r="E10" s="4" t="n">
        <v>1.196</v>
      </c>
      <c r="F10" s="4" t="n">
        <v>1.2</v>
      </c>
      <c r="G10" s="4" t="n">
        <v>1.445</v>
      </c>
      <c r="H10" s="4" t="n">
        <v>1.473</v>
      </c>
      <c r="I10" s="4" t="n">
        <v>1.335</v>
      </c>
      <c r="K10" s="4" t="n">
        <v>1.233</v>
      </c>
      <c r="L10" s="4" t="n">
        <v>1.233</v>
      </c>
      <c r="M10" s="4" t="n">
        <v>1.629</v>
      </c>
      <c r="N10" s="4" t="n">
        <v>1.437</v>
      </c>
      <c r="O10" s="4" t="n">
        <v>1.438</v>
      </c>
      <c r="P10" s="4" t="n">
        <v>1.438</v>
      </c>
      <c r="Q10" s="4" t="n">
        <v>1.438</v>
      </c>
      <c r="R10" s="4" t="n">
        <v>1.438</v>
      </c>
      <c r="S10" s="4" t="n">
        <v>1.438</v>
      </c>
      <c r="T10" s="4" t="n">
        <v>1.438</v>
      </c>
      <c r="U10" s="4" t="n">
        <v>1.438</v>
      </c>
      <c r="V10" s="4" t="n">
        <v>1.438</v>
      </c>
      <c r="W10" s="4" t="n">
        <v>1.441</v>
      </c>
      <c r="X10" s="4" t="n">
        <v>1.438</v>
      </c>
      <c r="Y10" s="4" t="n">
        <v>1.438</v>
      </c>
      <c r="Z10" s="4" t="n">
        <v>1.438</v>
      </c>
      <c r="AA10" s="4" t="n">
        <v>2.794</v>
      </c>
      <c r="AB10" s="4" t="n">
        <v>2.153</v>
      </c>
      <c r="AC10" s="4" t="n">
        <v>1.966</v>
      </c>
    </row>
    <row r="11" customFormat="false" ht="14.25" hidden="false" customHeight="false" outlineLevel="0" collapsed="false">
      <c r="A11" s="5" t="s">
        <v>9</v>
      </c>
      <c r="B11" s="4" t="n">
        <v>1.021</v>
      </c>
      <c r="C11" s="4" t="n">
        <v>1.021</v>
      </c>
      <c r="D11" s="4" t="n">
        <v>1.155</v>
      </c>
      <c r="E11" s="4" t="n">
        <v>1.034</v>
      </c>
      <c r="F11" s="4" t="n">
        <v>1.037</v>
      </c>
      <c r="G11" s="4" t="n">
        <v>1.282</v>
      </c>
      <c r="H11" s="4" t="n">
        <v>1.311</v>
      </c>
      <c r="I11" s="4" t="n">
        <v>1.172</v>
      </c>
      <c r="J11" s="4" t="n">
        <v>1.233</v>
      </c>
      <c r="L11" s="4" t="n">
        <v>0.718</v>
      </c>
      <c r="M11" s="4" t="n">
        <v>1.467</v>
      </c>
      <c r="N11" s="4" t="n">
        <v>1.274</v>
      </c>
      <c r="O11" s="4" t="n">
        <v>1.276</v>
      </c>
      <c r="P11" s="4" t="n">
        <v>1.276</v>
      </c>
      <c r="Q11" s="4" t="n">
        <v>1.276</v>
      </c>
      <c r="R11" s="4" t="n">
        <v>1.276</v>
      </c>
      <c r="S11" s="4" t="n">
        <v>1.276</v>
      </c>
      <c r="T11" s="4" t="n">
        <v>1.276</v>
      </c>
      <c r="U11" s="4" t="n">
        <v>1.276</v>
      </c>
      <c r="V11" s="4" t="n">
        <v>1.276</v>
      </c>
      <c r="W11" s="4" t="n">
        <v>1.279</v>
      </c>
      <c r="X11" s="4" t="n">
        <v>1.276</v>
      </c>
      <c r="Y11" s="4" t="n">
        <v>1.276</v>
      </c>
      <c r="Z11" s="4" t="n">
        <v>1.276</v>
      </c>
      <c r="AA11" s="4" t="n">
        <v>2.632</v>
      </c>
      <c r="AB11" s="4" t="n">
        <v>1.99</v>
      </c>
      <c r="AC11" s="4" t="n">
        <v>1.804</v>
      </c>
    </row>
    <row r="12" customFormat="false" ht="14.25" hidden="false" customHeight="false" outlineLevel="0" collapsed="false">
      <c r="A12" s="5" t="s">
        <v>10</v>
      </c>
      <c r="B12" s="4" t="n">
        <v>1.021</v>
      </c>
      <c r="C12" s="4" t="n">
        <v>1.021</v>
      </c>
      <c r="D12" s="4" t="n">
        <v>1.155</v>
      </c>
      <c r="E12" s="4" t="n">
        <v>1.034</v>
      </c>
      <c r="F12" s="4" t="n">
        <v>1.037</v>
      </c>
      <c r="G12" s="4" t="n">
        <v>1.282</v>
      </c>
      <c r="H12" s="4" t="n">
        <v>1.311</v>
      </c>
      <c r="I12" s="4" t="n">
        <v>1.172</v>
      </c>
      <c r="J12" s="4" t="n">
        <v>1.233</v>
      </c>
      <c r="K12" s="4" t="n">
        <v>0.718</v>
      </c>
      <c r="M12" s="4" t="n">
        <v>1.467</v>
      </c>
      <c r="N12" s="4" t="n">
        <v>1.274</v>
      </c>
      <c r="O12" s="4" t="n">
        <v>1.276</v>
      </c>
      <c r="P12" s="4" t="n">
        <v>1.276</v>
      </c>
      <c r="Q12" s="4" t="n">
        <v>1.276</v>
      </c>
      <c r="R12" s="4" t="n">
        <v>1.276</v>
      </c>
      <c r="S12" s="4" t="n">
        <v>1.276</v>
      </c>
      <c r="T12" s="4" t="n">
        <v>1.276</v>
      </c>
      <c r="U12" s="4" t="n">
        <v>1.276</v>
      </c>
      <c r="V12" s="4" t="n">
        <v>1.276</v>
      </c>
      <c r="W12" s="4" t="n">
        <v>1.279</v>
      </c>
      <c r="X12" s="4" t="n">
        <v>1.276</v>
      </c>
      <c r="Y12" s="4" t="n">
        <v>1.276</v>
      </c>
      <c r="Z12" s="4" t="n">
        <v>1.276</v>
      </c>
      <c r="AA12" s="4" t="n">
        <v>2.632</v>
      </c>
      <c r="AB12" s="4" t="n">
        <v>1.99</v>
      </c>
      <c r="AC12" s="4" t="n">
        <v>1.804</v>
      </c>
    </row>
    <row r="13" customFormat="false" ht="14.25" hidden="false" customHeight="false" outlineLevel="0" collapsed="false">
      <c r="A13" s="5" t="s">
        <v>11</v>
      </c>
      <c r="B13" s="4" t="n">
        <v>1.417</v>
      </c>
      <c r="C13" s="4" t="n">
        <v>1.417</v>
      </c>
      <c r="D13" s="4" t="n">
        <v>1.551</v>
      </c>
      <c r="E13" s="4" t="n">
        <v>1.43</v>
      </c>
      <c r="F13" s="4" t="n">
        <v>1.433</v>
      </c>
      <c r="G13" s="4" t="n">
        <v>1.678</v>
      </c>
      <c r="H13" s="4" t="n">
        <v>1.707</v>
      </c>
      <c r="I13" s="4" t="n">
        <v>1.568</v>
      </c>
      <c r="J13" s="4" t="n">
        <v>1.629</v>
      </c>
      <c r="K13" s="4" t="n">
        <v>1.467</v>
      </c>
      <c r="L13" s="4" t="n">
        <v>1.467</v>
      </c>
      <c r="N13" s="4" t="n">
        <v>0.404</v>
      </c>
      <c r="O13" s="4" t="n">
        <v>0.405</v>
      </c>
      <c r="P13" s="4" t="n">
        <v>0.405</v>
      </c>
      <c r="Q13" s="4" t="n">
        <v>0.405</v>
      </c>
      <c r="R13" s="4" t="n">
        <v>0.405</v>
      </c>
      <c r="S13" s="4" t="n">
        <v>0.405</v>
      </c>
      <c r="T13" s="4" t="n">
        <v>0.405</v>
      </c>
      <c r="U13" s="4" t="n">
        <v>0.405</v>
      </c>
      <c r="V13" s="4" t="n">
        <v>0.405</v>
      </c>
      <c r="W13" s="4" t="n">
        <v>0.408</v>
      </c>
      <c r="X13" s="4" t="n">
        <v>0.405</v>
      </c>
      <c r="Y13" s="4" t="n">
        <v>0.405</v>
      </c>
      <c r="Z13" s="4" t="n">
        <v>0.405</v>
      </c>
      <c r="AA13" s="4" t="n">
        <v>3.028</v>
      </c>
      <c r="AB13" s="4" t="n">
        <v>2.386</v>
      </c>
      <c r="AC13" s="4" t="n">
        <v>2.2</v>
      </c>
    </row>
    <row r="14" customFormat="false" ht="14.25" hidden="false" customHeight="false" outlineLevel="0" collapsed="false">
      <c r="A14" s="5" t="s">
        <v>12</v>
      </c>
      <c r="B14" s="4" t="n">
        <v>1.224</v>
      </c>
      <c r="C14" s="4" t="n">
        <v>1.224</v>
      </c>
      <c r="D14" s="4" t="n">
        <v>1.358</v>
      </c>
      <c r="E14" s="4" t="n">
        <v>1.237</v>
      </c>
      <c r="F14" s="4" t="n">
        <v>1.24</v>
      </c>
      <c r="G14" s="4" t="n">
        <v>1.486</v>
      </c>
      <c r="H14" s="4" t="n">
        <v>1.514</v>
      </c>
      <c r="I14" s="4" t="n">
        <v>1.375</v>
      </c>
      <c r="J14" s="4" t="n">
        <v>1.437</v>
      </c>
      <c r="K14" s="4" t="n">
        <v>1.274</v>
      </c>
      <c r="L14" s="4" t="n">
        <v>1.274</v>
      </c>
      <c r="M14" s="4" t="n">
        <v>0.404</v>
      </c>
      <c r="O14" s="4" t="n">
        <v>0.019</v>
      </c>
      <c r="P14" s="4" t="n">
        <v>0.019</v>
      </c>
      <c r="Q14" s="4" t="n">
        <v>0.019</v>
      </c>
      <c r="R14" s="4" t="n">
        <v>0.019</v>
      </c>
      <c r="S14" s="4" t="n">
        <v>0.019</v>
      </c>
      <c r="T14" s="4" t="n">
        <v>0.019</v>
      </c>
      <c r="U14" s="4" t="n">
        <v>0.019</v>
      </c>
      <c r="V14" s="4" t="n">
        <v>0.019</v>
      </c>
      <c r="W14" s="4" t="n">
        <v>0.022</v>
      </c>
      <c r="X14" s="4" t="n">
        <v>0.019</v>
      </c>
      <c r="Y14" s="4" t="n">
        <v>0.019</v>
      </c>
      <c r="Z14" s="4" t="n">
        <v>0.019</v>
      </c>
      <c r="AA14" s="4" t="n">
        <v>2.835</v>
      </c>
      <c r="AB14" s="4" t="n">
        <v>2.194</v>
      </c>
      <c r="AC14" s="4" t="n">
        <v>2.007</v>
      </c>
    </row>
    <row r="15" customFormat="false" ht="14.25" hidden="false" customHeight="false" outlineLevel="0" collapsed="false">
      <c r="A15" s="5" t="s">
        <v>13</v>
      </c>
      <c r="B15" s="4" t="n">
        <v>1.226</v>
      </c>
      <c r="C15" s="4" t="n">
        <v>1.226</v>
      </c>
      <c r="D15" s="4" t="n">
        <v>1.36</v>
      </c>
      <c r="E15" s="4" t="n">
        <v>1.239</v>
      </c>
      <c r="F15" s="4" t="n">
        <v>1.242</v>
      </c>
      <c r="G15" s="4" t="n">
        <v>1.487</v>
      </c>
      <c r="H15" s="4" t="n">
        <v>1.516</v>
      </c>
      <c r="I15" s="4" t="n">
        <v>1.377</v>
      </c>
      <c r="J15" s="4" t="n">
        <v>1.438</v>
      </c>
      <c r="K15" s="4" t="n">
        <v>1.276</v>
      </c>
      <c r="L15" s="4" t="n">
        <v>1.276</v>
      </c>
      <c r="M15" s="4" t="n">
        <v>0.405</v>
      </c>
      <c r="N15" s="4" t="n">
        <v>0.019</v>
      </c>
      <c r="P15" s="4" t="n">
        <v>0.021</v>
      </c>
      <c r="Q15" s="4" t="n">
        <v>0.021</v>
      </c>
      <c r="R15" s="4" t="n">
        <v>0.021</v>
      </c>
      <c r="S15" s="4" t="n">
        <v>0.021</v>
      </c>
      <c r="T15" s="4" t="n">
        <v>0.021</v>
      </c>
      <c r="U15" s="4" t="n">
        <v>0.021</v>
      </c>
      <c r="V15" s="4" t="n">
        <v>0.021</v>
      </c>
      <c r="W15" s="4" t="n">
        <v>0.024</v>
      </c>
      <c r="X15" s="4" t="n">
        <v>0.021</v>
      </c>
      <c r="Y15" s="4" t="n">
        <v>0.021</v>
      </c>
      <c r="Z15" s="4" t="n">
        <v>0.021</v>
      </c>
      <c r="AA15" s="4" t="n">
        <v>2.836</v>
      </c>
      <c r="AB15" s="4" t="n">
        <v>2.195</v>
      </c>
      <c r="AC15" s="4" t="n">
        <v>2.008</v>
      </c>
    </row>
    <row r="16" customFormat="false" ht="14.25" hidden="false" customHeight="false" outlineLevel="0" collapsed="false">
      <c r="A16" s="5" t="s">
        <v>14</v>
      </c>
      <c r="B16" s="4" t="n">
        <v>1.226</v>
      </c>
      <c r="C16" s="4" t="n">
        <v>1.226</v>
      </c>
      <c r="D16" s="4" t="n">
        <v>1.36</v>
      </c>
      <c r="E16" s="4" t="n">
        <v>1.239</v>
      </c>
      <c r="F16" s="4" t="n">
        <v>1.242</v>
      </c>
      <c r="G16" s="4" t="n">
        <v>1.487</v>
      </c>
      <c r="H16" s="4" t="n">
        <v>1.516</v>
      </c>
      <c r="I16" s="4" t="n">
        <v>1.377</v>
      </c>
      <c r="J16" s="4" t="n">
        <v>1.438</v>
      </c>
      <c r="K16" s="4" t="n">
        <v>1.276</v>
      </c>
      <c r="L16" s="4" t="n">
        <v>1.276</v>
      </c>
      <c r="M16" s="4" t="n">
        <v>0.405</v>
      </c>
      <c r="N16" s="4" t="n">
        <v>0.019</v>
      </c>
      <c r="O16" s="4" t="n">
        <v>0.021</v>
      </c>
      <c r="Q16" s="4" t="n">
        <v>0.021</v>
      </c>
      <c r="R16" s="4" t="n">
        <v>0.021</v>
      </c>
      <c r="S16" s="4" t="n">
        <v>0.021</v>
      </c>
      <c r="T16" s="4" t="n">
        <v>0.021</v>
      </c>
      <c r="U16" s="4" t="n">
        <v>0.021</v>
      </c>
      <c r="V16" s="4" t="n">
        <v>0.021</v>
      </c>
      <c r="W16" s="4" t="n">
        <v>0.024</v>
      </c>
      <c r="X16" s="4" t="n">
        <v>0.021</v>
      </c>
      <c r="Y16" s="4" t="n">
        <v>0.021</v>
      </c>
      <c r="Z16" s="4" t="n">
        <v>0.021</v>
      </c>
      <c r="AA16" s="4" t="n">
        <v>2.836</v>
      </c>
      <c r="AB16" s="4" t="n">
        <v>2.195</v>
      </c>
      <c r="AC16" s="4" t="n">
        <v>2.008</v>
      </c>
    </row>
    <row r="17" customFormat="false" ht="14.25" hidden="false" customHeight="false" outlineLevel="0" collapsed="false">
      <c r="A17" s="5" t="s">
        <v>15</v>
      </c>
      <c r="B17" s="4" t="n">
        <v>1.226</v>
      </c>
      <c r="C17" s="4" t="n">
        <v>1.226</v>
      </c>
      <c r="D17" s="4" t="n">
        <v>1.36</v>
      </c>
      <c r="E17" s="4" t="n">
        <v>1.239</v>
      </c>
      <c r="F17" s="4" t="n">
        <v>1.242</v>
      </c>
      <c r="G17" s="4" t="n">
        <v>1.487</v>
      </c>
      <c r="H17" s="4" t="n">
        <v>1.516</v>
      </c>
      <c r="I17" s="4" t="n">
        <v>1.377</v>
      </c>
      <c r="J17" s="4" t="n">
        <v>1.438</v>
      </c>
      <c r="K17" s="4" t="n">
        <v>1.276</v>
      </c>
      <c r="L17" s="4" t="n">
        <v>1.276</v>
      </c>
      <c r="M17" s="4" t="n">
        <v>0.405</v>
      </c>
      <c r="N17" s="4" t="n">
        <v>0.019</v>
      </c>
      <c r="O17" s="4" t="n">
        <v>0.021</v>
      </c>
      <c r="P17" s="4" t="n">
        <v>0.021</v>
      </c>
      <c r="R17" s="4" t="n">
        <v>0.021</v>
      </c>
      <c r="S17" s="4" t="n">
        <v>0.021</v>
      </c>
      <c r="T17" s="4" t="n">
        <v>0.021</v>
      </c>
      <c r="U17" s="4" t="n">
        <v>0.021</v>
      </c>
      <c r="V17" s="4" t="n">
        <v>0.021</v>
      </c>
      <c r="W17" s="4" t="n">
        <v>0.024</v>
      </c>
      <c r="X17" s="4" t="n">
        <v>0.021</v>
      </c>
      <c r="Y17" s="4" t="n">
        <v>0.021</v>
      </c>
      <c r="Z17" s="4" t="n">
        <v>0.021</v>
      </c>
      <c r="AA17" s="4" t="n">
        <v>2.836</v>
      </c>
      <c r="AB17" s="4" t="n">
        <v>2.195</v>
      </c>
      <c r="AC17" s="4" t="n">
        <v>2.008</v>
      </c>
    </row>
    <row r="18" customFormat="false" ht="14.25" hidden="false" customHeight="false" outlineLevel="0" collapsed="false">
      <c r="A18" s="5" t="s">
        <v>16</v>
      </c>
      <c r="B18" s="4" t="n">
        <v>1.226</v>
      </c>
      <c r="C18" s="4" t="n">
        <v>1.226</v>
      </c>
      <c r="D18" s="4" t="n">
        <v>1.36</v>
      </c>
      <c r="E18" s="4" t="n">
        <v>1.239</v>
      </c>
      <c r="F18" s="4" t="n">
        <v>1.242</v>
      </c>
      <c r="G18" s="4" t="n">
        <v>1.487</v>
      </c>
      <c r="H18" s="4" t="n">
        <v>1.516</v>
      </c>
      <c r="I18" s="4" t="n">
        <v>1.377</v>
      </c>
      <c r="J18" s="4" t="n">
        <v>1.438</v>
      </c>
      <c r="K18" s="4" t="n">
        <v>1.276</v>
      </c>
      <c r="L18" s="4" t="n">
        <v>1.276</v>
      </c>
      <c r="M18" s="4" t="n">
        <v>0.405</v>
      </c>
      <c r="N18" s="4" t="n">
        <v>0.019</v>
      </c>
      <c r="O18" s="4" t="n">
        <v>0.021</v>
      </c>
      <c r="P18" s="4" t="n">
        <v>0.021</v>
      </c>
      <c r="Q18" s="4" t="n">
        <v>0.021</v>
      </c>
      <c r="S18" s="4" t="n">
        <v>0.021</v>
      </c>
      <c r="T18" s="4" t="n">
        <v>0.021</v>
      </c>
      <c r="U18" s="4" t="n">
        <v>0.021</v>
      </c>
      <c r="V18" s="4" t="n">
        <v>0.021</v>
      </c>
      <c r="W18" s="4" t="n">
        <v>0.024</v>
      </c>
      <c r="X18" s="4" t="n">
        <v>0.021</v>
      </c>
      <c r="Y18" s="4" t="n">
        <v>0.021</v>
      </c>
      <c r="Z18" s="4" t="n">
        <v>0.021</v>
      </c>
      <c r="AA18" s="4" t="n">
        <v>2.836</v>
      </c>
      <c r="AB18" s="4" t="n">
        <v>2.195</v>
      </c>
      <c r="AC18" s="4" t="n">
        <v>2.008</v>
      </c>
    </row>
    <row r="19" customFormat="false" ht="14.25" hidden="false" customHeight="false" outlineLevel="0" collapsed="false">
      <c r="A19" s="5" t="s">
        <v>17</v>
      </c>
      <c r="B19" s="4" t="n">
        <v>1.226</v>
      </c>
      <c r="C19" s="4" t="n">
        <v>1.226</v>
      </c>
      <c r="D19" s="4" t="n">
        <v>1.36</v>
      </c>
      <c r="E19" s="4" t="n">
        <v>1.239</v>
      </c>
      <c r="F19" s="4" t="n">
        <v>1.242</v>
      </c>
      <c r="G19" s="4" t="n">
        <v>1.487</v>
      </c>
      <c r="H19" s="4" t="n">
        <v>1.516</v>
      </c>
      <c r="I19" s="4" t="n">
        <v>1.377</v>
      </c>
      <c r="J19" s="4" t="n">
        <v>1.438</v>
      </c>
      <c r="K19" s="4" t="n">
        <v>1.276</v>
      </c>
      <c r="L19" s="4" t="n">
        <v>1.276</v>
      </c>
      <c r="M19" s="4" t="n">
        <v>0.405</v>
      </c>
      <c r="N19" s="4" t="n">
        <v>0.019</v>
      </c>
      <c r="O19" s="4" t="n">
        <v>0.021</v>
      </c>
      <c r="P19" s="4" t="n">
        <v>0.021</v>
      </c>
      <c r="Q19" s="4" t="n">
        <v>0.021</v>
      </c>
      <c r="R19" s="4" t="n">
        <v>0.021</v>
      </c>
      <c r="T19" s="4" t="n">
        <v>0.021</v>
      </c>
      <c r="U19" s="4" t="n">
        <v>0.021</v>
      </c>
      <c r="V19" s="4" t="n">
        <v>0.021</v>
      </c>
      <c r="W19" s="4" t="n">
        <v>0.024</v>
      </c>
      <c r="X19" s="4" t="n">
        <v>0.021</v>
      </c>
      <c r="Y19" s="4" t="n">
        <v>0.021</v>
      </c>
      <c r="Z19" s="4" t="n">
        <v>0.021</v>
      </c>
      <c r="AA19" s="4" t="n">
        <v>2.836</v>
      </c>
      <c r="AB19" s="4" t="n">
        <v>2.195</v>
      </c>
      <c r="AC19" s="4" t="n">
        <v>2.008</v>
      </c>
    </row>
    <row r="20" customFormat="false" ht="14.25" hidden="false" customHeight="false" outlineLevel="0" collapsed="false">
      <c r="A20" s="5" t="s">
        <v>18</v>
      </c>
      <c r="B20" s="4" t="n">
        <v>1.226</v>
      </c>
      <c r="C20" s="4" t="n">
        <v>1.226</v>
      </c>
      <c r="D20" s="4" t="n">
        <v>1.36</v>
      </c>
      <c r="E20" s="4" t="n">
        <v>1.239</v>
      </c>
      <c r="F20" s="4" t="n">
        <v>1.242</v>
      </c>
      <c r="G20" s="4" t="n">
        <v>1.487</v>
      </c>
      <c r="H20" s="4" t="n">
        <v>1.516</v>
      </c>
      <c r="I20" s="4" t="n">
        <v>1.377</v>
      </c>
      <c r="J20" s="4" t="n">
        <v>1.438</v>
      </c>
      <c r="K20" s="4" t="n">
        <v>1.276</v>
      </c>
      <c r="L20" s="4" t="n">
        <v>1.276</v>
      </c>
      <c r="M20" s="4" t="n">
        <v>0.405</v>
      </c>
      <c r="N20" s="4" t="n">
        <v>0.019</v>
      </c>
      <c r="O20" s="4" t="n">
        <v>0.021</v>
      </c>
      <c r="P20" s="4" t="n">
        <v>0.021</v>
      </c>
      <c r="Q20" s="4" t="n">
        <v>0.021</v>
      </c>
      <c r="R20" s="4" t="n">
        <v>0.021</v>
      </c>
      <c r="S20" s="4" t="n">
        <v>0.021</v>
      </c>
      <c r="U20" s="4" t="n">
        <v>0.021</v>
      </c>
      <c r="V20" s="4" t="n">
        <v>0.021</v>
      </c>
      <c r="W20" s="4" t="n">
        <v>0.024</v>
      </c>
      <c r="X20" s="4" t="n">
        <v>0.021</v>
      </c>
      <c r="Y20" s="4" t="n">
        <v>0.021</v>
      </c>
      <c r="Z20" s="4" t="n">
        <v>0.021</v>
      </c>
      <c r="AA20" s="4" t="n">
        <v>2.836</v>
      </c>
      <c r="AB20" s="4" t="n">
        <v>2.195</v>
      </c>
      <c r="AC20" s="4" t="n">
        <v>2.008</v>
      </c>
    </row>
    <row r="21" customFormat="false" ht="14.25" hidden="false" customHeight="false" outlineLevel="0" collapsed="false">
      <c r="A21" s="5" t="s">
        <v>19</v>
      </c>
      <c r="B21" s="4" t="n">
        <v>1.226</v>
      </c>
      <c r="C21" s="4" t="n">
        <v>1.226</v>
      </c>
      <c r="D21" s="4" t="n">
        <v>1.36</v>
      </c>
      <c r="E21" s="4" t="n">
        <v>1.239</v>
      </c>
      <c r="F21" s="4" t="n">
        <v>1.242</v>
      </c>
      <c r="G21" s="4" t="n">
        <v>1.487</v>
      </c>
      <c r="H21" s="4" t="n">
        <v>1.516</v>
      </c>
      <c r="I21" s="4" t="n">
        <v>1.377</v>
      </c>
      <c r="J21" s="4" t="n">
        <v>1.438</v>
      </c>
      <c r="K21" s="4" t="n">
        <v>1.276</v>
      </c>
      <c r="L21" s="4" t="n">
        <v>1.276</v>
      </c>
      <c r="M21" s="4" t="n">
        <v>0.405</v>
      </c>
      <c r="N21" s="4" t="n">
        <v>0.019</v>
      </c>
      <c r="O21" s="4" t="n">
        <v>0.021</v>
      </c>
      <c r="P21" s="4" t="n">
        <v>0.021</v>
      </c>
      <c r="Q21" s="4" t="n">
        <v>0.021</v>
      </c>
      <c r="R21" s="4" t="n">
        <v>0.021</v>
      </c>
      <c r="S21" s="4" t="n">
        <v>0.021</v>
      </c>
      <c r="T21" s="4" t="n">
        <v>0.021</v>
      </c>
      <c r="V21" s="4" t="n">
        <v>0.021</v>
      </c>
      <c r="W21" s="4" t="n">
        <v>0.024</v>
      </c>
      <c r="X21" s="4" t="n">
        <v>0.021</v>
      </c>
      <c r="Y21" s="4" t="n">
        <v>0.021</v>
      </c>
      <c r="Z21" s="4" t="n">
        <v>0.021</v>
      </c>
      <c r="AA21" s="4" t="n">
        <v>2.836</v>
      </c>
      <c r="AB21" s="4" t="n">
        <v>2.195</v>
      </c>
      <c r="AC21" s="4" t="n">
        <v>2.008</v>
      </c>
    </row>
    <row r="22" customFormat="false" ht="14.25" hidden="false" customHeight="false" outlineLevel="0" collapsed="false">
      <c r="A22" s="5" t="s">
        <v>20</v>
      </c>
      <c r="B22" s="4" t="n">
        <v>1.226</v>
      </c>
      <c r="C22" s="4" t="n">
        <v>1.226</v>
      </c>
      <c r="D22" s="4" t="n">
        <v>1.36</v>
      </c>
      <c r="E22" s="4" t="n">
        <v>1.239</v>
      </c>
      <c r="F22" s="4" t="n">
        <v>1.242</v>
      </c>
      <c r="G22" s="4" t="n">
        <v>1.487</v>
      </c>
      <c r="H22" s="4" t="n">
        <v>1.516</v>
      </c>
      <c r="I22" s="4" t="n">
        <v>1.377</v>
      </c>
      <c r="J22" s="4" t="n">
        <v>1.438</v>
      </c>
      <c r="K22" s="4" t="n">
        <v>1.276</v>
      </c>
      <c r="L22" s="4" t="n">
        <v>1.276</v>
      </c>
      <c r="M22" s="4" t="n">
        <v>0.405</v>
      </c>
      <c r="N22" s="4" t="n">
        <v>0.019</v>
      </c>
      <c r="O22" s="4" t="n">
        <v>0.021</v>
      </c>
      <c r="P22" s="4" t="n">
        <v>0.021</v>
      </c>
      <c r="Q22" s="4" t="n">
        <v>0.021</v>
      </c>
      <c r="R22" s="4" t="n">
        <v>0.021</v>
      </c>
      <c r="S22" s="4" t="n">
        <v>0.021</v>
      </c>
      <c r="T22" s="4" t="n">
        <v>0.021</v>
      </c>
      <c r="U22" s="4" t="n">
        <v>0.021</v>
      </c>
      <c r="W22" s="4" t="n">
        <v>0.024</v>
      </c>
      <c r="X22" s="4" t="n">
        <v>0.021</v>
      </c>
      <c r="Y22" s="4" t="n">
        <v>0.021</v>
      </c>
      <c r="Z22" s="4" t="n">
        <v>0.021</v>
      </c>
      <c r="AA22" s="4" t="n">
        <v>2.836</v>
      </c>
      <c r="AB22" s="4" t="n">
        <v>2.195</v>
      </c>
      <c r="AC22" s="4" t="n">
        <v>2.008</v>
      </c>
    </row>
    <row r="23" customFormat="false" ht="14.25" hidden="false" customHeight="false" outlineLevel="0" collapsed="false">
      <c r="A23" s="5" t="s">
        <v>21</v>
      </c>
      <c r="B23" s="4" t="n">
        <v>1.229</v>
      </c>
      <c r="C23" s="4" t="n">
        <v>1.229</v>
      </c>
      <c r="D23" s="4" t="n">
        <v>1.363</v>
      </c>
      <c r="E23" s="4" t="n">
        <v>1.242</v>
      </c>
      <c r="F23" s="4" t="n">
        <v>1.245</v>
      </c>
      <c r="G23" s="4" t="n">
        <v>1.49</v>
      </c>
      <c r="H23" s="4" t="n">
        <v>1.518</v>
      </c>
      <c r="I23" s="4" t="n">
        <v>1.38</v>
      </c>
      <c r="J23" s="4" t="n">
        <v>1.441</v>
      </c>
      <c r="K23" s="4" t="n">
        <v>1.279</v>
      </c>
      <c r="L23" s="4" t="n">
        <v>1.279</v>
      </c>
      <c r="M23" s="4" t="n">
        <v>0.408</v>
      </c>
      <c r="N23" s="4" t="n">
        <v>0.022</v>
      </c>
      <c r="O23" s="4" t="n">
        <v>0.024</v>
      </c>
      <c r="P23" s="4" t="n">
        <v>0.024</v>
      </c>
      <c r="Q23" s="4" t="n">
        <v>0.024</v>
      </c>
      <c r="R23" s="4" t="n">
        <v>0.024</v>
      </c>
      <c r="S23" s="4" t="n">
        <v>0.024</v>
      </c>
      <c r="T23" s="4" t="n">
        <v>0.024</v>
      </c>
      <c r="U23" s="4" t="n">
        <v>0.024</v>
      </c>
      <c r="V23" s="4" t="n">
        <v>0.024</v>
      </c>
      <c r="X23" s="4" t="n">
        <v>0.024</v>
      </c>
      <c r="Y23" s="4" t="n">
        <v>0.024</v>
      </c>
      <c r="Z23" s="4" t="n">
        <v>0.024</v>
      </c>
      <c r="AA23" s="4" t="n">
        <v>2.839</v>
      </c>
      <c r="AB23" s="4" t="n">
        <v>2.198</v>
      </c>
      <c r="AC23" s="4" t="n">
        <v>2.011</v>
      </c>
    </row>
    <row r="24" customFormat="false" ht="14.25" hidden="false" customHeight="false" outlineLevel="0" collapsed="false">
      <c r="A24" s="5" t="s">
        <v>22</v>
      </c>
      <c r="B24" s="4" t="n">
        <v>1.226</v>
      </c>
      <c r="C24" s="4" t="n">
        <v>1.226</v>
      </c>
      <c r="D24" s="4" t="n">
        <v>1.36</v>
      </c>
      <c r="E24" s="4" t="n">
        <v>1.239</v>
      </c>
      <c r="F24" s="4" t="n">
        <v>1.242</v>
      </c>
      <c r="G24" s="4" t="n">
        <v>1.487</v>
      </c>
      <c r="H24" s="4" t="n">
        <v>1.516</v>
      </c>
      <c r="I24" s="4" t="n">
        <v>1.377</v>
      </c>
      <c r="J24" s="4" t="n">
        <v>1.438</v>
      </c>
      <c r="K24" s="4" t="n">
        <v>1.276</v>
      </c>
      <c r="L24" s="4" t="n">
        <v>1.276</v>
      </c>
      <c r="M24" s="4" t="n">
        <v>0.405</v>
      </c>
      <c r="N24" s="4" t="n">
        <v>0.019</v>
      </c>
      <c r="O24" s="4" t="n">
        <v>0.021</v>
      </c>
      <c r="P24" s="4" t="n">
        <v>0.021</v>
      </c>
      <c r="Q24" s="4" t="n">
        <v>0.021</v>
      </c>
      <c r="R24" s="4" t="n">
        <v>0.021</v>
      </c>
      <c r="S24" s="4" t="n">
        <v>0.021</v>
      </c>
      <c r="T24" s="4" t="n">
        <v>0.021</v>
      </c>
      <c r="U24" s="4" t="n">
        <v>0.021</v>
      </c>
      <c r="V24" s="4" t="n">
        <v>0.021</v>
      </c>
      <c r="W24" s="4" t="n">
        <v>0.024</v>
      </c>
      <c r="Y24" s="4" t="n">
        <v>0.021</v>
      </c>
      <c r="Z24" s="4" t="n">
        <v>0.021</v>
      </c>
      <c r="AA24" s="4" t="n">
        <v>2.836</v>
      </c>
      <c r="AB24" s="4" t="n">
        <v>2.195</v>
      </c>
      <c r="AC24" s="4" t="n">
        <v>2.008</v>
      </c>
    </row>
    <row r="25" customFormat="false" ht="14.25" hidden="false" customHeight="false" outlineLevel="0" collapsed="false">
      <c r="A25" s="5" t="s">
        <v>23</v>
      </c>
      <c r="B25" s="4" t="n">
        <v>1.226</v>
      </c>
      <c r="C25" s="4" t="n">
        <v>1.226</v>
      </c>
      <c r="D25" s="4" t="n">
        <v>1.36</v>
      </c>
      <c r="E25" s="4" t="n">
        <v>1.239</v>
      </c>
      <c r="F25" s="4" t="n">
        <v>1.242</v>
      </c>
      <c r="G25" s="4" t="n">
        <v>1.487</v>
      </c>
      <c r="H25" s="4" t="n">
        <v>1.516</v>
      </c>
      <c r="I25" s="4" t="n">
        <v>1.377</v>
      </c>
      <c r="J25" s="4" t="n">
        <v>1.438</v>
      </c>
      <c r="K25" s="4" t="n">
        <v>1.276</v>
      </c>
      <c r="L25" s="4" t="n">
        <v>1.276</v>
      </c>
      <c r="M25" s="4" t="n">
        <v>0.405</v>
      </c>
      <c r="N25" s="4" t="n">
        <v>0.019</v>
      </c>
      <c r="O25" s="4" t="n">
        <v>0.021</v>
      </c>
      <c r="P25" s="4" t="n">
        <v>0.021</v>
      </c>
      <c r="Q25" s="4" t="n">
        <v>0.021</v>
      </c>
      <c r="R25" s="4" t="n">
        <v>0.021</v>
      </c>
      <c r="S25" s="4" t="n">
        <v>0.021</v>
      </c>
      <c r="T25" s="4" t="n">
        <v>0.021</v>
      </c>
      <c r="U25" s="4" t="n">
        <v>0.021</v>
      </c>
      <c r="V25" s="4" t="n">
        <v>0.021</v>
      </c>
      <c r="W25" s="4" t="n">
        <v>0.024</v>
      </c>
      <c r="X25" s="4" t="n">
        <v>0.021</v>
      </c>
      <c r="Z25" s="4" t="n">
        <v>0.021</v>
      </c>
      <c r="AA25" s="4" t="n">
        <v>2.836</v>
      </c>
      <c r="AB25" s="4" t="n">
        <v>2.195</v>
      </c>
      <c r="AC25" s="4" t="n">
        <v>2.008</v>
      </c>
    </row>
    <row r="26" customFormat="false" ht="14.25" hidden="false" customHeight="false" outlineLevel="0" collapsed="false">
      <c r="A26" s="5" t="s">
        <v>24</v>
      </c>
      <c r="B26" s="4" t="n">
        <v>1.226</v>
      </c>
      <c r="C26" s="4" t="n">
        <v>1.226</v>
      </c>
      <c r="D26" s="4" t="n">
        <v>1.36</v>
      </c>
      <c r="E26" s="4" t="n">
        <v>1.239</v>
      </c>
      <c r="F26" s="4" t="n">
        <v>1.242</v>
      </c>
      <c r="G26" s="4" t="n">
        <v>1.487</v>
      </c>
      <c r="H26" s="4" t="n">
        <v>1.516</v>
      </c>
      <c r="I26" s="4" t="n">
        <v>1.377</v>
      </c>
      <c r="J26" s="4" t="n">
        <v>1.438</v>
      </c>
      <c r="K26" s="4" t="n">
        <v>1.276</v>
      </c>
      <c r="L26" s="4" t="n">
        <v>1.276</v>
      </c>
      <c r="M26" s="4" t="n">
        <v>0.405</v>
      </c>
      <c r="N26" s="4" t="n">
        <v>0.019</v>
      </c>
      <c r="O26" s="4" t="n">
        <v>0.021</v>
      </c>
      <c r="P26" s="4" t="n">
        <v>0.021</v>
      </c>
      <c r="Q26" s="4" t="n">
        <v>0.021</v>
      </c>
      <c r="R26" s="4" t="n">
        <v>0.021</v>
      </c>
      <c r="S26" s="4" t="n">
        <v>0.021</v>
      </c>
      <c r="T26" s="4" t="n">
        <v>0.021</v>
      </c>
      <c r="U26" s="4" t="n">
        <v>0.021</v>
      </c>
      <c r="V26" s="4" t="n">
        <v>0.021</v>
      </c>
      <c r="W26" s="4" t="n">
        <v>0.024</v>
      </c>
      <c r="X26" s="4" t="n">
        <v>0.021</v>
      </c>
      <c r="Y26" s="4" t="n">
        <v>0.021</v>
      </c>
      <c r="AA26" s="4" t="n">
        <v>2.836</v>
      </c>
      <c r="AB26" s="4" t="n">
        <v>2.195</v>
      </c>
      <c r="AC26" s="4" t="n">
        <v>2.008</v>
      </c>
    </row>
    <row r="27" customFormat="false" ht="14.25" hidden="false" customHeight="false" outlineLevel="0" collapsed="false">
      <c r="A27" s="5" t="s">
        <v>25</v>
      </c>
      <c r="B27" s="4" t="n">
        <v>1.878</v>
      </c>
      <c r="C27" s="4" t="n">
        <v>1.878</v>
      </c>
      <c r="D27" s="4" t="n">
        <v>2.012</v>
      </c>
      <c r="E27" s="4" t="n">
        <v>1.891</v>
      </c>
      <c r="F27" s="4" t="n">
        <v>1.894</v>
      </c>
      <c r="G27" s="4" t="n">
        <v>2.139</v>
      </c>
      <c r="H27" s="4" t="n">
        <v>2.167</v>
      </c>
      <c r="I27" s="4" t="n">
        <v>2.029</v>
      </c>
      <c r="J27" s="4" t="n">
        <v>2.794</v>
      </c>
      <c r="K27" s="4" t="n">
        <v>2.632</v>
      </c>
      <c r="L27" s="4" t="n">
        <v>2.632</v>
      </c>
      <c r="M27" s="4" t="n">
        <v>3.028</v>
      </c>
      <c r="N27" s="4" t="n">
        <v>2.835</v>
      </c>
      <c r="O27" s="4" t="n">
        <v>2.836</v>
      </c>
      <c r="P27" s="4" t="n">
        <v>2.836</v>
      </c>
      <c r="Q27" s="4" t="n">
        <v>2.836</v>
      </c>
      <c r="R27" s="4" t="n">
        <v>2.836</v>
      </c>
      <c r="S27" s="4" t="n">
        <v>2.836</v>
      </c>
      <c r="T27" s="4" t="n">
        <v>2.836</v>
      </c>
      <c r="U27" s="4" t="n">
        <v>2.836</v>
      </c>
      <c r="V27" s="4" t="n">
        <v>2.836</v>
      </c>
      <c r="W27" s="4" t="n">
        <v>2.839</v>
      </c>
      <c r="X27" s="4" t="n">
        <v>2.836</v>
      </c>
      <c r="Y27" s="4" t="n">
        <v>2.836</v>
      </c>
      <c r="Z27" s="4" t="n">
        <v>2.836</v>
      </c>
      <c r="AB27" s="4" t="n">
        <v>2.56</v>
      </c>
      <c r="AC27" s="4" t="n">
        <v>2.373</v>
      </c>
    </row>
    <row r="28" customFormat="false" ht="14.25" hidden="false" customHeight="false" outlineLevel="0" collapsed="false">
      <c r="A28" s="5" t="s">
        <v>26</v>
      </c>
      <c r="B28" s="4" t="n">
        <v>1.236</v>
      </c>
      <c r="C28" s="4" t="n">
        <v>1.236</v>
      </c>
      <c r="D28" s="4" t="n">
        <v>1.37</v>
      </c>
      <c r="E28" s="4" t="n">
        <v>1.249</v>
      </c>
      <c r="F28" s="4" t="n">
        <v>1.252</v>
      </c>
      <c r="G28" s="4" t="n">
        <v>1.498</v>
      </c>
      <c r="H28" s="4" t="n">
        <v>1.526</v>
      </c>
      <c r="I28" s="4" t="n">
        <v>1.387</v>
      </c>
      <c r="J28" s="4" t="n">
        <v>2.153</v>
      </c>
      <c r="K28" s="4" t="n">
        <v>1.99</v>
      </c>
      <c r="L28" s="4" t="n">
        <v>1.99</v>
      </c>
      <c r="M28" s="4" t="n">
        <v>2.386</v>
      </c>
      <c r="N28" s="4" t="n">
        <v>2.194</v>
      </c>
      <c r="O28" s="4" t="n">
        <v>2.195</v>
      </c>
      <c r="P28" s="4" t="n">
        <v>2.195</v>
      </c>
      <c r="Q28" s="4" t="n">
        <v>2.195</v>
      </c>
      <c r="R28" s="4" t="n">
        <v>2.195</v>
      </c>
      <c r="S28" s="4" t="n">
        <v>2.195</v>
      </c>
      <c r="T28" s="4" t="n">
        <v>2.195</v>
      </c>
      <c r="U28" s="4" t="n">
        <v>2.195</v>
      </c>
      <c r="V28" s="4" t="n">
        <v>2.195</v>
      </c>
      <c r="W28" s="4" t="n">
        <v>2.198</v>
      </c>
      <c r="X28" s="4" t="n">
        <v>2.195</v>
      </c>
      <c r="Y28" s="4" t="n">
        <v>2.195</v>
      </c>
      <c r="Z28" s="4" t="n">
        <v>2.195</v>
      </c>
      <c r="AA28" s="4" t="n">
        <v>2.56</v>
      </c>
      <c r="AC28" s="4" t="n">
        <v>1.313</v>
      </c>
    </row>
    <row r="29" customFormat="false" ht="14.25" hidden="false" customHeight="false" outlineLevel="0" collapsed="false">
      <c r="A29" s="5" t="s">
        <v>27</v>
      </c>
      <c r="B29" s="4" t="n">
        <v>1.05</v>
      </c>
      <c r="C29" s="4" t="n">
        <v>1.05</v>
      </c>
      <c r="D29" s="4" t="n">
        <v>1.184</v>
      </c>
      <c r="E29" s="4" t="n">
        <v>1.062</v>
      </c>
      <c r="F29" s="4" t="n">
        <v>1.066</v>
      </c>
      <c r="G29" s="4" t="n">
        <v>1.311</v>
      </c>
      <c r="H29" s="4" t="n">
        <v>1.339</v>
      </c>
      <c r="I29" s="4" t="n">
        <v>1.201</v>
      </c>
      <c r="J29" s="4" t="n">
        <v>1.966</v>
      </c>
      <c r="K29" s="4" t="n">
        <v>1.804</v>
      </c>
      <c r="L29" s="4" t="n">
        <v>1.804</v>
      </c>
      <c r="M29" s="4" t="n">
        <v>2.2</v>
      </c>
      <c r="N29" s="4" t="n">
        <v>2.007</v>
      </c>
      <c r="O29" s="4" t="n">
        <v>2.008</v>
      </c>
      <c r="P29" s="4" t="n">
        <v>2.008</v>
      </c>
      <c r="Q29" s="4" t="n">
        <v>2.008</v>
      </c>
      <c r="R29" s="4" t="n">
        <v>2.008</v>
      </c>
      <c r="S29" s="4" t="n">
        <v>2.008</v>
      </c>
      <c r="T29" s="4" t="n">
        <v>2.008</v>
      </c>
      <c r="U29" s="4" t="n">
        <v>2.008</v>
      </c>
      <c r="V29" s="4" t="n">
        <v>2.008</v>
      </c>
      <c r="W29" s="4" t="n">
        <v>2.011</v>
      </c>
      <c r="X29" s="4" t="n">
        <v>2.008</v>
      </c>
      <c r="Y29" s="4" t="n">
        <v>2.008</v>
      </c>
      <c r="Z29" s="4" t="n">
        <v>2.008</v>
      </c>
      <c r="AA29" s="4" t="n">
        <v>2.373</v>
      </c>
      <c r="AB29" s="4" t="n">
        <v>1.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Q46" activeCellId="0" sqref="Q46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4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C2" s="4" t="n">
        <v>0</v>
      </c>
      <c r="D2" s="4" t="n">
        <v>1.016</v>
      </c>
      <c r="E2" s="4" t="n">
        <v>0.871</v>
      </c>
      <c r="F2" s="4" t="n">
        <v>0.872</v>
      </c>
      <c r="G2" s="4" t="n">
        <v>0.949</v>
      </c>
      <c r="H2" s="4" t="n">
        <v>0.965</v>
      </c>
      <c r="I2" s="4" t="n">
        <v>1.245</v>
      </c>
      <c r="J2" s="4" t="n">
        <v>1.92</v>
      </c>
      <c r="K2" s="4" t="n">
        <v>1.865</v>
      </c>
      <c r="L2" s="4" t="n">
        <v>1.862</v>
      </c>
      <c r="M2" s="4" t="n">
        <v>2.133</v>
      </c>
      <c r="N2" s="4" t="n">
        <v>2.06</v>
      </c>
      <c r="O2" s="4" t="n">
        <v>2.063</v>
      </c>
      <c r="P2" s="4" t="n">
        <v>2.065</v>
      </c>
      <c r="Q2" s="4" t="n">
        <v>2.068</v>
      </c>
      <c r="R2" s="4" t="n">
        <v>2.066</v>
      </c>
      <c r="S2" s="4" t="n">
        <v>2.066</v>
      </c>
      <c r="T2" s="4" t="n">
        <v>2.066</v>
      </c>
      <c r="U2" s="4" t="n">
        <v>2.066</v>
      </c>
      <c r="V2" s="4" t="n">
        <v>2.066</v>
      </c>
      <c r="W2" s="4" t="n">
        <v>2.067</v>
      </c>
      <c r="X2" s="4" t="n">
        <v>2.065</v>
      </c>
      <c r="Y2" s="4" t="n">
        <v>2.065</v>
      </c>
      <c r="Z2" s="4" t="n">
        <v>2.066</v>
      </c>
      <c r="AA2" s="4" t="n">
        <v>3.449</v>
      </c>
      <c r="AB2" s="4" t="n">
        <v>2.932</v>
      </c>
      <c r="AC2" s="4" t="n">
        <v>2.471</v>
      </c>
    </row>
    <row r="3" customFormat="false" ht="14.25" hidden="false" customHeight="false" outlineLevel="0" collapsed="false">
      <c r="A3" s="5" t="s">
        <v>1</v>
      </c>
      <c r="B3" s="4" t="n">
        <v>0</v>
      </c>
      <c r="D3" s="4" t="n">
        <v>1.016</v>
      </c>
      <c r="E3" s="4" t="n">
        <v>0.871</v>
      </c>
      <c r="F3" s="4" t="n">
        <v>0.872</v>
      </c>
      <c r="G3" s="4" t="n">
        <v>0.949</v>
      </c>
      <c r="H3" s="4" t="n">
        <v>0.965</v>
      </c>
      <c r="I3" s="4" t="n">
        <v>1.245</v>
      </c>
      <c r="J3" s="4" t="n">
        <v>1.92</v>
      </c>
      <c r="K3" s="4" t="n">
        <v>1.865</v>
      </c>
      <c r="L3" s="4" t="n">
        <v>1.862</v>
      </c>
      <c r="M3" s="4" t="n">
        <v>2.133</v>
      </c>
      <c r="N3" s="4" t="n">
        <v>2.06</v>
      </c>
      <c r="O3" s="4" t="n">
        <v>2.063</v>
      </c>
      <c r="P3" s="4" t="n">
        <v>2.065</v>
      </c>
      <c r="Q3" s="4" t="n">
        <v>2.068</v>
      </c>
      <c r="R3" s="4" t="n">
        <v>2.066</v>
      </c>
      <c r="S3" s="4" t="n">
        <v>2.066</v>
      </c>
      <c r="T3" s="4" t="n">
        <v>2.066</v>
      </c>
      <c r="U3" s="4" t="n">
        <v>2.066</v>
      </c>
      <c r="V3" s="4" t="n">
        <v>2.066</v>
      </c>
      <c r="W3" s="4" t="n">
        <v>2.067</v>
      </c>
      <c r="X3" s="4" t="n">
        <v>2.065</v>
      </c>
      <c r="Y3" s="4" t="n">
        <v>2.065</v>
      </c>
      <c r="Z3" s="4" t="n">
        <v>2.066</v>
      </c>
      <c r="AA3" s="4" t="n">
        <v>3.449</v>
      </c>
      <c r="AB3" s="4" t="n">
        <v>2.932</v>
      </c>
      <c r="AC3" s="4" t="n">
        <v>2.471</v>
      </c>
    </row>
    <row r="4" customFormat="false" ht="14.25" hidden="false" customHeight="false" outlineLevel="0" collapsed="false">
      <c r="A4" s="5" t="s">
        <v>2</v>
      </c>
      <c r="B4" s="4" t="n">
        <v>1.016</v>
      </c>
      <c r="C4" s="4" t="n">
        <v>1.016</v>
      </c>
      <c r="E4" s="4" t="n">
        <v>0.91</v>
      </c>
      <c r="F4" s="4" t="n">
        <v>0.911</v>
      </c>
      <c r="G4" s="4" t="n">
        <v>0.067</v>
      </c>
      <c r="H4" s="4" t="n">
        <v>0.083</v>
      </c>
      <c r="I4" s="4" t="n">
        <v>1.284</v>
      </c>
      <c r="J4" s="4" t="n">
        <v>1.959</v>
      </c>
      <c r="K4" s="4" t="n">
        <v>1.904</v>
      </c>
      <c r="L4" s="4" t="n">
        <v>1.901</v>
      </c>
      <c r="M4" s="4" t="n">
        <v>2.172</v>
      </c>
      <c r="N4" s="4" t="n">
        <v>2.099</v>
      </c>
      <c r="O4" s="4" t="n">
        <v>2.102</v>
      </c>
      <c r="P4" s="4" t="n">
        <v>2.104</v>
      </c>
      <c r="Q4" s="4" t="n">
        <v>2.107</v>
      </c>
      <c r="R4" s="4" t="n">
        <v>2.105</v>
      </c>
      <c r="S4" s="4" t="n">
        <v>2.105</v>
      </c>
      <c r="T4" s="4" t="n">
        <v>2.105</v>
      </c>
      <c r="U4" s="4" t="n">
        <v>2.105</v>
      </c>
      <c r="V4" s="4" t="n">
        <v>2.105</v>
      </c>
      <c r="W4" s="4" t="n">
        <v>2.106</v>
      </c>
      <c r="X4" s="4" t="n">
        <v>2.104</v>
      </c>
      <c r="Y4" s="4" t="n">
        <v>2.104</v>
      </c>
      <c r="Z4" s="4" t="n">
        <v>2.105</v>
      </c>
      <c r="AA4" s="4" t="n">
        <v>3.488</v>
      </c>
      <c r="AB4" s="4" t="n">
        <v>2.971</v>
      </c>
      <c r="AC4" s="4" t="n">
        <v>2.51</v>
      </c>
    </row>
    <row r="5" customFormat="false" ht="14.25" hidden="false" customHeight="false" outlineLevel="0" collapsed="false">
      <c r="A5" s="5" t="s">
        <v>3</v>
      </c>
      <c r="B5" s="4" t="n">
        <v>0.871</v>
      </c>
      <c r="C5" s="4" t="n">
        <v>0.871</v>
      </c>
      <c r="D5" s="4" t="n">
        <v>0.91</v>
      </c>
      <c r="F5" s="4" t="n">
        <v>0.001</v>
      </c>
      <c r="G5" s="4" t="n">
        <v>0.843</v>
      </c>
      <c r="H5" s="4" t="n">
        <v>0.858</v>
      </c>
      <c r="I5" s="4" t="n">
        <v>0.378</v>
      </c>
      <c r="J5" s="4" t="n">
        <v>1.053</v>
      </c>
      <c r="K5" s="4" t="n">
        <v>0.998</v>
      </c>
      <c r="L5" s="4" t="n">
        <v>0.994</v>
      </c>
      <c r="M5" s="4" t="n">
        <v>1.265</v>
      </c>
      <c r="N5" s="4" t="n">
        <v>1.193</v>
      </c>
      <c r="O5" s="4" t="n">
        <v>1.196</v>
      </c>
      <c r="P5" s="4" t="n">
        <v>1.198</v>
      </c>
      <c r="Q5" s="4" t="n">
        <v>1.2</v>
      </c>
      <c r="R5" s="4" t="n">
        <v>1.198</v>
      </c>
      <c r="S5" s="4" t="n">
        <v>1.199</v>
      </c>
      <c r="T5" s="4" t="n">
        <v>1.199</v>
      </c>
      <c r="U5" s="4" t="n">
        <v>1.199</v>
      </c>
      <c r="V5" s="4" t="n">
        <v>1.199</v>
      </c>
      <c r="W5" s="4" t="n">
        <v>1.199</v>
      </c>
      <c r="X5" s="4" t="n">
        <v>1.198</v>
      </c>
      <c r="Y5" s="4" t="n">
        <v>1.198</v>
      </c>
      <c r="Z5" s="4" t="n">
        <v>1.198</v>
      </c>
      <c r="AA5" s="4" t="n">
        <v>2.582</v>
      </c>
      <c r="AB5" s="4" t="n">
        <v>2.064</v>
      </c>
      <c r="AC5" s="4" t="n">
        <v>1.603</v>
      </c>
    </row>
    <row r="6" customFormat="false" ht="14.25" hidden="false" customHeight="false" outlineLevel="0" collapsed="false">
      <c r="A6" s="5" t="s">
        <v>4</v>
      </c>
      <c r="B6" s="4" t="n">
        <v>0.872</v>
      </c>
      <c r="C6" s="4" t="n">
        <v>0.872</v>
      </c>
      <c r="D6" s="4" t="n">
        <v>0.911</v>
      </c>
      <c r="E6" s="4" t="n">
        <v>0.001</v>
      </c>
      <c r="G6" s="4" t="n">
        <v>0.844</v>
      </c>
      <c r="H6" s="4" t="n">
        <v>0.859</v>
      </c>
      <c r="I6" s="4" t="n">
        <v>0.379</v>
      </c>
      <c r="J6" s="4" t="n">
        <v>1.054</v>
      </c>
      <c r="K6" s="4" t="n">
        <v>0.998</v>
      </c>
      <c r="L6" s="4" t="n">
        <v>0.995</v>
      </c>
      <c r="M6" s="4" t="n">
        <v>1.266</v>
      </c>
      <c r="N6" s="4" t="n">
        <v>1.194</v>
      </c>
      <c r="O6" s="4" t="n">
        <v>1.196</v>
      </c>
      <c r="P6" s="4" t="n">
        <v>1.199</v>
      </c>
      <c r="Q6" s="4" t="n">
        <v>1.201</v>
      </c>
      <c r="R6" s="4" t="n">
        <v>1.199</v>
      </c>
      <c r="S6" s="4" t="n">
        <v>1.2</v>
      </c>
      <c r="T6" s="4" t="n">
        <v>1.2</v>
      </c>
      <c r="U6" s="4" t="n">
        <v>1.2</v>
      </c>
      <c r="V6" s="4" t="n">
        <v>1.199</v>
      </c>
      <c r="W6" s="4" t="n">
        <v>1.2</v>
      </c>
      <c r="X6" s="4" t="n">
        <v>1.199</v>
      </c>
      <c r="Y6" s="4" t="n">
        <v>1.199</v>
      </c>
      <c r="Z6" s="4" t="n">
        <v>1.199</v>
      </c>
      <c r="AA6" s="4" t="n">
        <v>2.583</v>
      </c>
      <c r="AB6" s="4" t="n">
        <v>2.065</v>
      </c>
      <c r="AC6" s="4" t="n">
        <v>1.604</v>
      </c>
    </row>
    <row r="7" customFormat="false" ht="14.25" hidden="false" customHeight="false" outlineLevel="0" collapsed="false">
      <c r="A7" s="5" t="s">
        <v>5</v>
      </c>
      <c r="B7" s="4" t="n">
        <v>0.949</v>
      </c>
      <c r="C7" s="4" t="n">
        <v>0.949</v>
      </c>
      <c r="D7" s="4" t="n">
        <v>0.067</v>
      </c>
      <c r="E7" s="4" t="n">
        <v>0.843</v>
      </c>
      <c r="F7" s="4" t="n">
        <v>0.844</v>
      </c>
      <c r="H7" s="4" t="n">
        <v>0.015</v>
      </c>
      <c r="I7" s="4" t="n">
        <v>1.217</v>
      </c>
      <c r="J7" s="4" t="n">
        <v>1.892</v>
      </c>
      <c r="K7" s="4" t="n">
        <v>1.837</v>
      </c>
      <c r="L7" s="4" t="n">
        <v>1.833</v>
      </c>
      <c r="M7" s="4" t="n">
        <v>2.104</v>
      </c>
      <c r="N7" s="4" t="n">
        <v>2.032</v>
      </c>
      <c r="O7" s="4" t="n">
        <v>2.035</v>
      </c>
      <c r="P7" s="4" t="n">
        <v>2.037</v>
      </c>
      <c r="Q7" s="4" t="n">
        <v>2.039</v>
      </c>
      <c r="R7" s="4" t="n">
        <v>2.038</v>
      </c>
      <c r="S7" s="4" t="n">
        <v>2.038</v>
      </c>
      <c r="T7" s="4" t="n">
        <v>2.038</v>
      </c>
      <c r="U7" s="4" t="n">
        <v>2.038</v>
      </c>
      <c r="V7" s="4" t="n">
        <v>2.038</v>
      </c>
      <c r="W7" s="4" t="n">
        <v>2.039</v>
      </c>
      <c r="X7" s="4" t="n">
        <v>2.037</v>
      </c>
      <c r="Y7" s="4" t="n">
        <v>2.037</v>
      </c>
      <c r="Z7" s="4" t="n">
        <v>2.037</v>
      </c>
      <c r="AA7" s="4" t="n">
        <v>3.421</v>
      </c>
      <c r="AB7" s="4" t="n">
        <v>2.903</v>
      </c>
      <c r="AC7" s="4" t="n">
        <v>2.443</v>
      </c>
    </row>
    <row r="8" customFormat="false" ht="14.25" hidden="false" customHeight="false" outlineLevel="0" collapsed="false">
      <c r="A8" s="5" t="s">
        <v>6</v>
      </c>
      <c r="B8" s="4" t="n">
        <v>0.965</v>
      </c>
      <c r="C8" s="4" t="n">
        <v>0.965</v>
      </c>
      <c r="D8" s="4" t="n">
        <v>0.083</v>
      </c>
      <c r="E8" s="4" t="n">
        <v>0.858</v>
      </c>
      <c r="F8" s="4" t="n">
        <v>0.859</v>
      </c>
      <c r="G8" s="4" t="n">
        <v>0.015</v>
      </c>
      <c r="I8" s="4" t="n">
        <v>1.232</v>
      </c>
      <c r="J8" s="4" t="n">
        <v>1.908</v>
      </c>
      <c r="K8" s="4" t="n">
        <v>1.852</v>
      </c>
      <c r="L8" s="4" t="n">
        <v>1.849</v>
      </c>
      <c r="M8" s="4" t="n">
        <v>2.12</v>
      </c>
      <c r="N8" s="4" t="n">
        <v>2.048</v>
      </c>
      <c r="O8" s="4" t="n">
        <v>2.05</v>
      </c>
      <c r="P8" s="4" t="n">
        <v>2.052</v>
      </c>
      <c r="Q8" s="4" t="n">
        <v>2.055</v>
      </c>
      <c r="R8" s="4" t="n">
        <v>2.053</v>
      </c>
      <c r="S8" s="4" t="n">
        <v>2.053</v>
      </c>
      <c r="T8" s="4" t="n">
        <v>2.053</v>
      </c>
      <c r="U8" s="4" t="n">
        <v>2.053</v>
      </c>
      <c r="V8" s="4" t="n">
        <v>2.053</v>
      </c>
      <c r="W8" s="4" t="n">
        <v>2.054</v>
      </c>
      <c r="X8" s="4" t="n">
        <v>2.053</v>
      </c>
      <c r="Y8" s="4" t="n">
        <v>2.052</v>
      </c>
      <c r="Z8" s="4" t="n">
        <v>2.053</v>
      </c>
      <c r="AA8" s="4" t="n">
        <v>3.437</v>
      </c>
      <c r="AB8" s="4" t="n">
        <v>2.919</v>
      </c>
      <c r="AC8" s="4" t="n">
        <v>2.458</v>
      </c>
    </row>
    <row r="9" customFormat="false" ht="14.25" hidden="false" customHeight="false" outlineLevel="0" collapsed="false">
      <c r="A9" s="5" t="s">
        <v>7</v>
      </c>
      <c r="B9" s="4" t="n">
        <v>1.245</v>
      </c>
      <c r="C9" s="4" t="n">
        <v>1.245</v>
      </c>
      <c r="D9" s="4" t="n">
        <v>1.284</v>
      </c>
      <c r="E9" s="4" t="n">
        <v>0.378</v>
      </c>
      <c r="F9" s="4" t="n">
        <v>0.379</v>
      </c>
      <c r="G9" s="4" t="n">
        <v>1.217</v>
      </c>
      <c r="H9" s="4" t="n">
        <v>1.232</v>
      </c>
      <c r="J9" s="4" t="n">
        <v>1.36</v>
      </c>
      <c r="K9" s="4" t="n">
        <v>1.305</v>
      </c>
      <c r="L9" s="4" t="n">
        <v>1.301</v>
      </c>
      <c r="M9" s="4" t="n">
        <v>1.572</v>
      </c>
      <c r="N9" s="4" t="n">
        <v>1.5</v>
      </c>
      <c r="O9" s="4" t="n">
        <v>1.503</v>
      </c>
      <c r="P9" s="4" t="n">
        <v>1.505</v>
      </c>
      <c r="Q9" s="4" t="n">
        <v>1.507</v>
      </c>
      <c r="R9" s="4" t="n">
        <v>1.505</v>
      </c>
      <c r="S9" s="4" t="n">
        <v>1.506</v>
      </c>
      <c r="T9" s="4" t="n">
        <v>1.506</v>
      </c>
      <c r="U9" s="4" t="n">
        <v>1.506</v>
      </c>
      <c r="V9" s="4" t="n">
        <v>1.506</v>
      </c>
      <c r="W9" s="4" t="n">
        <v>1.506</v>
      </c>
      <c r="X9" s="4" t="n">
        <v>1.505</v>
      </c>
      <c r="Y9" s="4" t="n">
        <v>1.505</v>
      </c>
      <c r="Z9" s="4" t="n">
        <v>1.505</v>
      </c>
      <c r="AA9" s="4" t="n">
        <v>2.889</v>
      </c>
      <c r="AB9" s="4" t="n">
        <v>2.371</v>
      </c>
      <c r="AC9" s="4" t="n">
        <v>1.91</v>
      </c>
    </row>
    <row r="10" customFormat="false" ht="14.25" hidden="false" customHeight="false" outlineLevel="0" collapsed="false">
      <c r="A10" s="5" t="s">
        <v>8</v>
      </c>
      <c r="B10" s="4" t="n">
        <v>1.92</v>
      </c>
      <c r="C10" s="4" t="n">
        <v>1.92</v>
      </c>
      <c r="D10" s="4" t="n">
        <v>1.959</v>
      </c>
      <c r="E10" s="4" t="n">
        <v>1.053</v>
      </c>
      <c r="F10" s="4" t="n">
        <v>1.054</v>
      </c>
      <c r="G10" s="4" t="n">
        <v>1.892</v>
      </c>
      <c r="H10" s="4" t="n">
        <v>1.908</v>
      </c>
      <c r="I10" s="4" t="n">
        <v>1.36</v>
      </c>
      <c r="K10" s="4" t="n">
        <v>0.711</v>
      </c>
      <c r="L10" s="4" t="n">
        <v>0.708</v>
      </c>
      <c r="M10" s="4" t="n">
        <v>1.183</v>
      </c>
      <c r="N10" s="4" t="n">
        <v>1.111</v>
      </c>
      <c r="O10" s="4" t="n">
        <v>1.113</v>
      </c>
      <c r="P10" s="4" t="n">
        <v>1.115</v>
      </c>
      <c r="Q10" s="4" t="n">
        <v>1.118</v>
      </c>
      <c r="R10" s="4" t="n">
        <v>1.116</v>
      </c>
      <c r="S10" s="4" t="n">
        <v>1.116</v>
      </c>
      <c r="T10" s="4" t="n">
        <v>1.117</v>
      </c>
      <c r="U10" s="4" t="n">
        <v>1.117</v>
      </c>
      <c r="V10" s="4" t="n">
        <v>1.116</v>
      </c>
      <c r="W10" s="4" t="n">
        <v>1.117</v>
      </c>
      <c r="X10" s="4" t="n">
        <v>1.116</v>
      </c>
      <c r="Y10" s="4" t="n">
        <v>1.115</v>
      </c>
      <c r="Z10" s="4" t="n">
        <v>1.116</v>
      </c>
      <c r="AA10" s="4" t="n">
        <v>3.062</v>
      </c>
      <c r="AB10" s="4" t="n">
        <v>2.544</v>
      </c>
      <c r="AC10" s="4" t="n">
        <v>2.083</v>
      </c>
    </row>
    <row r="11" customFormat="false" ht="14.25" hidden="false" customHeight="false" outlineLevel="0" collapsed="false">
      <c r="A11" s="5" t="s">
        <v>9</v>
      </c>
      <c r="B11" s="4" t="n">
        <v>1.865</v>
      </c>
      <c r="C11" s="4" t="n">
        <v>1.865</v>
      </c>
      <c r="D11" s="4" t="n">
        <v>1.904</v>
      </c>
      <c r="E11" s="4" t="n">
        <v>0.998</v>
      </c>
      <c r="F11" s="4" t="n">
        <v>0.998</v>
      </c>
      <c r="G11" s="4" t="n">
        <v>1.837</v>
      </c>
      <c r="H11" s="4" t="n">
        <v>1.852</v>
      </c>
      <c r="I11" s="4" t="n">
        <v>1.305</v>
      </c>
      <c r="J11" s="4" t="n">
        <v>0.711</v>
      </c>
      <c r="L11" s="4" t="n">
        <v>0.005</v>
      </c>
      <c r="M11" s="4" t="n">
        <v>1.128</v>
      </c>
      <c r="N11" s="4" t="n">
        <v>1.055</v>
      </c>
      <c r="O11" s="4" t="n">
        <v>1.058</v>
      </c>
      <c r="P11" s="4" t="n">
        <v>1.06</v>
      </c>
      <c r="Q11" s="4" t="n">
        <v>1.063</v>
      </c>
      <c r="R11" s="4" t="n">
        <v>1.061</v>
      </c>
      <c r="S11" s="4" t="n">
        <v>1.061</v>
      </c>
      <c r="T11" s="4" t="n">
        <v>1.061</v>
      </c>
      <c r="U11" s="4" t="n">
        <v>1.061</v>
      </c>
      <c r="V11" s="4" t="n">
        <v>1.061</v>
      </c>
      <c r="W11" s="4" t="n">
        <v>1.062</v>
      </c>
      <c r="X11" s="4" t="n">
        <v>1.06</v>
      </c>
      <c r="Y11" s="4" t="n">
        <v>1.06</v>
      </c>
      <c r="Z11" s="4" t="n">
        <v>1.06</v>
      </c>
      <c r="AA11" s="4" t="n">
        <v>3.006</v>
      </c>
      <c r="AB11" s="4" t="n">
        <v>2.488</v>
      </c>
      <c r="AC11" s="4" t="n">
        <v>2.028</v>
      </c>
    </row>
    <row r="12" customFormat="false" ht="14.25" hidden="false" customHeight="false" outlineLevel="0" collapsed="false">
      <c r="A12" s="5" t="s">
        <v>10</v>
      </c>
      <c r="B12" s="4" t="n">
        <v>1.862</v>
      </c>
      <c r="C12" s="4" t="n">
        <v>1.862</v>
      </c>
      <c r="D12" s="4" t="n">
        <v>1.901</v>
      </c>
      <c r="E12" s="4" t="n">
        <v>0.994</v>
      </c>
      <c r="F12" s="4" t="n">
        <v>0.995</v>
      </c>
      <c r="G12" s="4" t="n">
        <v>1.833</v>
      </c>
      <c r="H12" s="4" t="n">
        <v>1.849</v>
      </c>
      <c r="I12" s="4" t="n">
        <v>1.301</v>
      </c>
      <c r="J12" s="4" t="n">
        <v>0.708</v>
      </c>
      <c r="K12" s="4" t="n">
        <v>0.005</v>
      </c>
      <c r="M12" s="4" t="n">
        <v>1.124</v>
      </c>
      <c r="N12" s="4" t="n">
        <v>1.052</v>
      </c>
      <c r="O12" s="4" t="n">
        <v>1.055</v>
      </c>
      <c r="P12" s="4" t="n">
        <v>1.057</v>
      </c>
      <c r="Q12" s="4" t="n">
        <v>1.059</v>
      </c>
      <c r="R12" s="4" t="n">
        <v>1.057</v>
      </c>
      <c r="S12" s="4" t="n">
        <v>1.058</v>
      </c>
      <c r="T12" s="4" t="n">
        <v>1.058</v>
      </c>
      <c r="U12" s="4" t="n">
        <v>1.058</v>
      </c>
      <c r="V12" s="4" t="n">
        <v>1.058</v>
      </c>
      <c r="W12" s="4" t="n">
        <v>1.058</v>
      </c>
      <c r="X12" s="4" t="n">
        <v>1.057</v>
      </c>
      <c r="Y12" s="4" t="n">
        <v>1.057</v>
      </c>
      <c r="Z12" s="4" t="n">
        <v>1.057</v>
      </c>
      <c r="AA12" s="4" t="n">
        <v>3.003</v>
      </c>
      <c r="AB12" s="4" t="n">
        <v>2.485</v>
      </c>
      <c r="AC12" s="4" t="n">
        <v>2.024</v>
      </c>
    </row>
    <row r="13" customFormat="false" ht="14.25" hidden="false" customHeight="false" outlineLevel="0" collapsed="false">
      <c r="A13" s="5" t="s">
        <v>11</v>
      </c>
      <c r="B13" s="4" t="n">
        <v>2.133</v>
      </c>
      <c r="C13" s="4" t="n">
        <v>2.133</v>
      </c>
      <c r="D13" s="4" t="n">
        <v>2.172</v>
      </c>
      <c r="E13" s="4" t="n">
        <v>1.265</v>
      </c>
      <c r="F13" s="4" t="n">
        <v>1.266</v>
      </c>
      <c r="G13" s="4" t="n">
        <v>2.104</v>
      </c>
      <c r="H13" s="4" t="n">
        <v>2.12</v>
      </c>
      <c r="I13" s="4" t="n">
        <v>1.572</v>
      </c>
      <c r="J13" s="4" t="n">
        <v>1.183</v>
      </c>
      <c r="K13" s="4" t="n">
        <v>1.128</v>
      </c>
      <c r="L13" s="4" t="n">
        <v>1.124</v>
      </c>
      <c r="N13" s="4" t="n">
        <v>0.399</v>
      </c>
      <c r="O13" s="4" t="n">
        <v>0.401</v>
      </c>
      <c r="P13" s="4" t="n">
        <v>0.404</v>
      </c>
      <c r="Q13" s="4" t="n">
        <v>0.406</v>
      </c>
      <c r="R13" s="4" t="n">
        <v>0.404</v>
      </c>
      <c r="S13" s="4" t="n">
        <v>0.404</v>
      </c>
      <c r="T13" s="4" t="n">
        <v>0.405</v>
      </c>
      <c r="U13" s="4" t="n">
        <v>0.405</v>
      </c>
      <c r="V13" s="4" t="n">
        <v>0.404</v>
      </c>
      <c r="W13" s="4" t="n">
        <v>0.405</v>
      </c>
      <c r="X13" s="4" t="n">
        <v>0.404</v>
      </c>
      <c r="Y13" s="4" t="n">
        <v>0.404</v>
      </c>
      <c r="Z13" s="4" t="n">
        <v>0.404</v>
      </c>
      <c r="AA13" s="4" t="n">
        <v>3.274</v>
      </c>
      <c r="AB13" s="4" t="n">
        <v>2.756</v>
      </c>
      <c r="AC13" s="4" t="n">
        <v>2.295</v>
      </c>
    </row>
    <row r="14" customFormat="false" ht="14.25" hidden="false" customHeight="false" outlineLevel="0" collapsed="false">
      <c r="A14" s="5" t="s">
        <v>12</v>
      </c>
      <c r="B14" s="4" t="n">
        <v>2.06</v>
      </c>
      <c r="C14" s="4" t="n">
        <v>2.06</v>
      </c>
      <c r="D14" s="4" t="n">
        <v>2.099</v>
      </c>
      <c r="E14" s="4" t="n">
        <v>1.193</v>
      </c>
      <c r="F14" s="4" t="n">
        <v>1.194</v>
      </c>
      <c r="G14" s="4" t="n">
        <v>2.032</v>
      </c>
      <c r="H14" s="4" t="n">
        <v>2.048</v>
      </c>
      <c r="I14" s="4" t="n">
        <v>1.5</v>
      </c>
      <c r="J14" s="4" t="n">
        <v>1.111</v>
      </c>
      <c r="K14" s="4" t="n">
        <v>1.055</v>
      </c>
      <c r="L14" s="4" t="n">
        <v>1.052</v>
      </c>
      <c r="M14" s="4" t="n">
        <v>0.399</v>
      </c>
      <c r="O14" s="4" t="n">
        <v>0.006</v>
      </c>
      <c r="P14" s="4" t="n">
        <v>0.008</v>
      </c>
      <c r="Q14" s="4" t="n">
        <v>0.01</v>
      </c>
      <c r="R14" s="4" t="n">
        <v>0.008</v>
      </c>
      <c r="S14" s="4" t="n">
        <v>0.009</v>
      </c>
      <c r="T14" s="4" t="n">
        <v>0.009</v>
      </c>
      <c r="U14" s="4" t="n">
        <v>0.009</v>
      </c>
      <c r="V14" s="4" t="n">
        <v>0.009</v>
      </c>
      <c r="W14" s="4" t="n">
        <v>0.009</v>
      </c>
      <c r="X14" s="4" t="n">
        <v>0.008</v>
      </c>
      <c r="Y14" s="4" t="n">
        <v>0.008</v>
      </c>
      <c r="Z14" s="4" t="n">
        <v>0.008</v>
      </c>
      <c r="AA14" s="4" t="n">
        <v>3.202</v>
      </c>
      <c r="AB14" s="4" t="n">
        <v>2.684</v>
      </c>
      <c r="AC14" s="4" t="n">
        <v>2.223</v>
      </c>
    </row>
    <row r="15" customFormat="false" ht="14.25" hidden="false" customHeight="false" outlineLevel="0" collapsed="false">
      <c r="A15" s="5" t="s">
        <v>13</v>
      </c>
      <c r="B15" s="4" t="n">
        <v>2.063</v>
      </c>
      <c r="C15" s="4" t="n">
        <v>2.063</v>
      </c>
      <c r="D15" s="4" t="n">
        <v>2.102</v>
      </c>
      <c r="E15" s="4" t="n">
        <v>1.196</v>
      </c>
      <c r="F15" s="4" t="n">
        <v>1.196</v>
      </c>
      <c r="G15" s="4" t="n">
        <v>2.035</v>
      </c>
      <c r="H15" s="4" t="n">
        <v>2.05</v>
      </c>
      <c r="I15" s="4" t="n">
        <v>1.503</v>
      </c>
      <c r="J15" s="4" t="n">
        <v>1.113</v>
      </c>
      <c r="K15" s="4" t="n">
        <v>1.058</v>
      </c>
      <c r="L15" s="4" t="n">
        <v>1.055</v>
      </c>
      <c r="M15" s="4" t="n">
        <v>0.401</v>
      </c>
      <c r="N15" s="4" t="n">
        <v>0.006</v>
      </c>
      <c r="P15" s="4" t="n">
        <v>0.008</v>
      </c>
      <c r="Q15" s="4" t="n">
        <v>0.01</v>
      </c>
      <c r="R15" s="4" t="n">
        <v>0.008</v>
      </c>
      <c r="S15" s="4" t="n">
        <v>0.008</v>
      </c>
      <c r="T15" s="4" t="n">
        <v>0.009</v>
      </c>
      <c r="U15" s="4" t="n">
        <v>0.009</v>
      </c>
      <c r="V15" s="4" t="n">
        <v>0.008</v>
      </c>
      <c r="W15" s="4" t="n">
        <v>0.009</v>
      </c>
      <c r="X15" s="4" t="n">
        <v>0.008</v>
      </c>
      <c r="Y15" s="4" t="n">
        <v>0.008</v>
      </c>
      <c r="Z15" s="4" t="n">
        <v>0.008</v>
      </c>
      <c r="AA15" s="4" t="n">
        <v>3.204</v>
      </c>
      <c r="AB15" s="4" t="n">
        <v>2.686</v>
      </c>
      <c r="AC15" s="4" t="n">
        <v>2.226</v>
      </c>
    </row>
    <row r="16" customFormat="false" ht="14.25" hidden="false" customHeight="false" outlineLevel="0" collapsed="false">
      <c r="A16" s="5" t="s">
        <v>14</v>
      </c>
      <c r="B16" s="4" t="n">
        <v>2.065</v>
      </c>
      <c r="C16" s="4" t="n">
        <v>2.065</v>
      </c>
      <c r="D16" s="4" t="n">
        <v>2.104</v>
      </c>
      <c r="E16" s="4" t="n">
        <v>1.198</v>
      </c>
      <c r="F16" s="4" t="n">
        <v>1.199</v>
      </c>
      <c r="G16" s="4" t="n">
        <v>2.037</v>
      </c>
      <c r="H16" s="4" t="n">
        <v>2.052</v>
      </c>
      <c r="I16" s="4" t="n">
        <v>1.505</v>
      </c>
      <c r="J16" s="4" t="n">
        <v>1.115</v>
      </c>
      <c r="K16" s="4" t="n">
        <v>1.06</v>
      </c>
      <c r="L16" s="4" t="n">
        <v>1.057</v>
      </c>
      <c r="M16" s="4" t="n">
        <v>0.404</v>
      </c>
      <c r="N16" s="4" t="n">
        <v>0.008</v>
      </c>
      <c r="O16" s="4" t="n">
        <v>0.008</v>
      </c>
      <c r="Q16" s="4" t="n">
        <v>0.005</v>
      </c>
      <c r="R16" s="4" t="n">
        <v>0.003</v>
      </c>
      <c r="S16" s="4" t="n">
        <v>0.004</v>
      </c>
      <c r="T16" s="4" t="n">
        <v>0.004</v>
      </c>
      <c r="U16" s="4" t="n">
        <v>0.004</v>
      </c>
      <c r="V16" s="4" t="n">
        <v>0.003</v>
      </c>
      <c r="W16" s="4" t="n">
        <v>0.004</v>
      </c>
      <c r="X16" s="4" t="n">
        <v>0.003</v>
      </c>
      <c r="Y16" s="4" t="n">
        <v>0.003</v>
      </c>
      <c r="Z16" s="4" t="n">
        <v>0.003</v>
      </c>
      <c r="AA16" s="4" t="n">
        <v>3.206</v>
      </c>
      <c r="AB16" s="4" t="n">
        <v>2.689</v>
      </c>
      <c r="AC16" s="4" t="n">
        <v>2.228</v>
      </c>
    </row>
    <row r="17" customFormat="false" ht="14.25" hidden="false" customHeight="false" outlineLevel="0" collapsed="false">
      <c r="A17" s="5" t="s">
        <v>15</v>
      </c>
      <c r="B17" s="4" t="n">
        <v>2.068</v>
      </c>
      <c r="C17" s="4" t="n">
        <v>2.068</v>
      </c>
      <c r="D17" s="4" t="n">
        <v>2.107</v>
      </c>
      <c r="E17" s="4" t="n">
        <v>1.2</v>
      </c>
      <c r="F17" s="4" t="n">
        <v>1.201</v>
      </c>
      <c r="G17" s="4" t="n">
        <v>2.039</v>
      </c>
      <c r="H17" s="4" t="n">
        <v>2.055</v>
      </c>
      <c r="I17" s="4" t="n">
        <v>1.507</v>
      </c>
      <c r="J17" s="4" t="n">
        <v>1.118</v>
      </c>
      <c r="K17" s="4" t="n">
        <v>1.063</v>
      </c>
      <c r="L17" s="4" t="n">
        <v>1.059</v>
      </c>
      <c r="M17" s="4" t="n">
        <v>0.406</v>
      </c>
      <c r="N17" s="4" t="n">
        <v>0.01</v>
      </c>
      <c r="O17" s="4" t="n">
        <v>0.01</v>
      </c>
      <c r="P17" s="4" t="n">
        <v>0.005</v>
      </c>
      <c r="R17" s="4" t="n">
        <v>0.006</v>
      </c>
      <c r="S17" s="4" t="n">
        <v>0.006</v>
      </c>
      <c r="T17" s="4" t="n">
        <v>0.006</v>
      </c>
      <c r="U17" s="4" t="n">
        <v>0.006</v>
      </c>
      <c r="V17" s="4" t="n">
        <v>0.006</v>
      </c>
      <c r="W17" s="4" t="n">
        <v>0.007</v>
      </c>
      <c r="X17" s="4" t="n">
        <v>0.005</v>
      </c>
      <c r="Y17" s="4" t="n">
        <v>0.005</v>
      </c>
      <c r="Z17" s="4" t="n">
        <v>0.005</v>
      </c>
      <c r="AA17" s="4" t="n">
        <v>3.209</v>
      </c>
      <c r="AB17" s="4" t="n">
        <v>2.691</v>
      </c>
      <c r="AC17" s="4" t="n">
        <v>2.23</v>
      </c>
    </row>
    <row r="18" customFormat="false" ht="14.25" hidden="false" customHeight="false" outlineLevel="0" collapsed="false">
      <c r="A18" s="5" t="s">
        <v>16</v>
      </c>
      <c r="B18" s="4" t="n">
        <v>2.066</v>
      </c>
      <c r="C18" s="4" t="n">
        <v>2.066</v>
      </c>
      <c r="D18" s="4" t="n">
        <v>2.105</v>
      </c>
      <c r="E18" s="4" t="n">
        <v>1.198</v>
      </c>
      <c r="F18" s="4" t="n">
        <v>1.199</v>
      </c>
      <c r="G18" s="4" t="n">
        <v>2.038</v>
      </c>
      <c r="H18" s="4" t="n">
        <v>2.053</v>
      </c>
      <c r="I18" s="4" t="n">
        <v>1.505</v>
      </c>
      <c r="J18" s="4" t="n">
        <v>1.116</v>
      </c>
      <c r="K18" s="4" t="n">
        <v>1.061</v>
      </c>
      <c r="L18" s="4" t="n">
        <v>1.057</v>
      </c>
      <c r="M18" s="4" t="n">
        <v>0.404</v>
      </c>
      <c r="N18" s="4" t="n">
        <v>0.008</v>
      </c>
      <c r="O18" s="4" t="n">
        <v>0.008</v>
      </c>
      <c r="P18" s="4" t="n">
        <v>0.003</v>
      </c>
      <c r="Q18" s="4" t="n">
        <v>0.006</v>
      </c>
      <c r="S18" s="4" t="n">
        <v>0.004</v>
      </c>
      <c r="T18" s="4" t="n">
        <v>0.004</v>
      </c>
      <c r="U18" s="4" t="n">
        <v>0.004</v>
      </c>
      <c r="V18" s="4" t="n">
        <v>0.004</v>
      </c>
      <c r="W18" s="4" t="n">
        <v>0.005</v>
      </c>
      <c r="X18" s="4" t="n">
        <v>0.003</v>
      </c>
      <c r="Y18" s="4" t="n">
        <v>0.003</v>
      </c>
      <c r="Z18" s="4" t="n">
        <v>0.004</v>
      </c>
      <c r="AA18" s="4" t="n">
        <v>3.207</v>
      </c>
      <c r="AB18" s="4" t="n">
        <v>2.689</v>
      </c>
      <c r="AC18" s="4" t="n">
        <v>2.228</v>
      </c>
    </row>
    <row r="19" customFormat="false" ht="14.25" hidden="false" customHeight="false" outlineLevel="0" collapsed="false">
      <c r="A19" s="5" t="s">
        <v>17</v>
      </c>
      <c r="B19" s="4" t="n">
        <v>2.066</v>
      </c>
      <c r="C19" s="4" t="n">
        <v>2.066</v>
      </c>
      <c r="D19" s="4" t="n">
        <v>2.105</v>
      </c>
      <c r="E19" s="4" t="n">
        <v>1.199</v>
      </c>
      <c r="F19" s="4" t="n">
        <v>1.2</v>
      </c>
      <c r="G19" s="4" t="n">
        <v>2.038</v>
      </c>
      <c r="H19" s="4" t="n">
        <v>2.053</v>
      </c>
      <c r="I19" s="4" t="n">
        <v>1.506</v>
      </c>
      <c r="J19" s="4" t="n">
        <v>1.116</v>
      </c>
      <c r="K19" s="4" t="n">
        <v>1.061</v>
      </c>
      <c r="L19" s="4" t="n">
        <v>1.058</v>
      </c>
      <c r="M19" s="4" t="n">
        <v>0.404</v>
      </c>
      <c r="N19" s="4" t="n">
        <v>0.009</v>
      </c>
      <c r="O19" s="4" t="n">
        <v>0.008</v>
      </c>
      <c r="P19" s="4" t="n">
        <v>0.004</v>
      </c>
      <c r="Q19" s="4" t="n">
        <v>0.006</v>
      </c>
      <c r="R19" s="4" t="n">
        <v>0.004</v>
      </c>
      <c r="T19" s="4" t="n">
        <v>0.002</v>
      </c>
      <c r="U19" s="4" t="n">
        <v>0.002</v>
      </c>
      <c r="V19" s="4" t="n">
        <v>0.004</v>
      </c>
      <c r="W19" s="4" t="n">
        <v>0.005</v>
      </c>
      <c r="X19" s="4" t="n">
        <v>0.004</v>
      </c>
      <c r="Y19" s="4" t="n">
        <v>0.004</v>
      </c>
      <c r="Z19" s="4" t="n">
        <v>0.004</v>
      </c>
      <c r="AA19" s="4" t="n">
        <v>3.207</v>
      </c>
      <c r="AB19" s="4" t="n">
        <v>2.689</v>
      </c>
      <c r="AC19" s="4" t="n">
        <v>2.229</v>
      </c>
    </row>
    <row r="20" customFormat="false" ht="14.25" hidden="false" customHeight="false" outlineLevel="0" collapsed="false">
      <c r="A20" s="5" t="s">
        <v>18</v>
      </c>
      <c r="B20" s="4" t="n">
        <v>2.066</v>
      </c>
      <c r="C20" s="4" t="n">
        <v>2.066</v>
      </c>
      <c r="D20" s="4" t="n">
        <v>2.105</v>
      </c>
      <c r="E20" s="4" t="n">
        <v>1.199</v>
      </c>
      <c r="F20" s="4" t="n">
        <v>1.2</v>
      </c>
      <c r="G20" s="4" t="n">
        <v>2.038</v>
      </c>
      <c r="H20" s="4" t="n">
        <v>2.053</v>
      </c>
      <c r="I20" s="4" t="n">
        <v>1.506</v>
      </c>
      <c r="J20" s="4" t="n">
        <v>1.117</v>
      </c>
      <c r="K20" s="4" t="n">
        <v>1.061</v>
      </c>
      <c r="L20" s="4" t="n">
        <v>1.058</v>
      </c>
      <c r="M20" s="4" t="n">
        <v>0.405</v>
      </c>
      <c r="N20" s="4" t="n">
        <v>0.009</v>
      </c>
      <c r="O20" s="4" t="n">
        <v>0.009</v>
      </c>
      <c r="P20" s="4" t="n">
        <v>0.004</v>
      </c>
      <c r="Q20" s="4" t="n">
        <v>0.006</v>
      </c>
      <c r="R20" s="4" t="n">
        <v>0.004</v>
      </c>
      <c r="S20" s="4" t="n">
        <v>0.002</v>
      </c>
      <c r="U20" s="4" t="n">
        <v>0</v>
      </c>
      <c r="V20" s="4" t="n">
        <v>0.005</v>
      </c>
      <c r="W20" s="4" t="n">
        <v>0.005</v>
      </c>
      <c r="X20" s="4" t="n">
        <v>0.004</v>
      </c>
      <c r="Y20" s="4" t="n">
        <v>0.004</v>
      </c>
      <c r="Z20" s="4" t="n">
        <v>0.004</v>
      </c>
      <c r="AA20" s="4" t="n">
        <v>3.208</v>
      </c>
      <c r="AB20" s="4" t="n">
        <v>2.69</v>
      </c>
      <c r="AC20" s="4" t="n">
        <v>2.229</v>
      </c>
    </row>
    <row r="21" customFormat="false" ht="14.25" hidden="false" customHeight="false" outlineLevel="0" collapsed="false">
      <c r="A21" s="5" t="s">
        <v>19</v>
      </c>
      <c r="B21" s="4" t="n">
        <v>2.066</v>
      </c>
      <c r="C21" s="4" t="n">
        <v>2.066</v>
      </c>
      <c r="D21" s="4" t="n">
        <v>2.105</v>
      </c>
      <c r="E21" s="4" t="n">
        <v>1.199</v>
      </c>
      <c r="F21" s="4" t="n">
        <v>1.2</v>
      </c>
      <c r="G21" s="4" t="n">
        <v>2.038</v>
      </c>
      <c r="H21" s="4" t="n">
        <v>2.053</v>
      </c>
      <c r="I21" s="4" t="n">
        <v>1.506</v>
      </c>
      <c r="J21" s="4" t="n">
        <v>1.117</v>
      </c>
      <c r="K21" s="4" t="n">
        <v>1.061</v>
      </c>
      <c r="L21" s="4" t="n">
        <v>1.058</v>
      </c>
      <c r="M21" s="4" t="n">
        <v>0.405</v>
      </c>
      <c r="N21" s="4" t="n">
        <v>0.009</v>
      </c>
      <c r="O21" s="4" t="n">
        <v>0.009</v>
      </c>
      <c r="P21" s="4" t="n">
        <v>0.004</v>
      </c>
      <c r="Q21" s="4" t="n">
        <v>0.006</v>
      </c>
      <c r="R21" s="4" t="n">
        <v>0.004</v>
      </c>
      <c r="S21" s="4" t="n">
        <v>0.002</v>
      </c>
      <c r="T21" s="4" t="n">
        <v>0</v>
      </c>
      <c r="V21" s="4" t="n">
        <v>0.005</v>
      </c>
      <c r="W21" s="4" t="n">
        <v>0.005</v>
      </c>
      <c r="X21" s="4" t="n">
        <v>0.004</v>
      </c>
      <c r="Y21" s="4" t="n">
        <v>0.004</v>
      </c>
      <c r="Z21" s="4" t="n">
        <v>0.004</v>
      </c>
      <c r="AA21" s="4" t="n">
        <v>3.208</v>
      </c>
      <c r="AB21" s="4" t="n">
        <v>2.69</v>
      </c>
      <c r="AC21" s="4" t="n">
        <v>2.229</v>
      </c>
    </row>
    <row r="22" customFormat="false" ht="14.25" hidden="false" customHeight="false" outlineLevel="0" collapsed="false">
      <c r="A22" s="5" t="s">
        <v>20</v>
      </c>
      <c r="B22" s="4" t="n">
        <v>2.066</v>
      </c>
      <c r="C22" s="4" t="n">
        <v>2.066</v>
      </c>
      <c r="D22" s="4" t="n">
        <v>2.105</v>
      </c>
      <c r="E22" s="4" t="n">
        <v>1.199</v>
      </c>
      <c r="F22" s="4" t="n">
        <v>1.199</v>
      </c>
      <c r="G22" s="4" t="n">
        <v>2.038</v>
      </c>
      <c r="H22" s="4" t="n">
        <v>2.053</v>
      </c>
      <c r="I22" s="4" t="n">
        <v>1.506</v>
      </c>
      <c r="J22" s="4" t="n">
        <v>1.116</v>
      </c>
      <c r="K22" s="4" t="n">
        <v>1.061</v>
      </c>
      <c r="L22" s="4" t="n">
        <v>1.058</v>
      </c>
      <c r="M22" s="4" t="n">
        <v>0.404</v>
      </c>
      <c r="N22" s="4" t="n">
        <v>0.009</v>
      </c>
      <c r="O22" s="4" t="n">
        <v>0.008</v>
      </c>
      <c r="P22" s="4" t="n">
        <v>0.003</v>
      </c>
      <c r="Q22" s="4" t="n">
        <v>0.006</v>
      </c>
      <c r="R22" s="4" t="n">
        <v>0.004</v>
      </c>
      <c r="S22" s="4" t="n">
        <v>0.004</v>
      </c>
      <c r="T22" s="4" t="n">
        <v>0.005</v>
      </c>
      <c r="U22" s="4" t="n">
        <v>0.005</v>
      </c>
      <c r="W22" s="4" t="n">
        <v>0.005</v>
      </c>
      <c r="X22" s="4" t="n">
        <v>0.004</v>
      </c>
      <c r="Y22" s="4" t="n">
        <v>0.003</v>
      </c>
      <c r="Z22" s="4" t="n">
        <v>0.004</v>
      </c>
      <c r="AA22" s="4" t="n">
        <v>3.207</v>
      </c>
      <c r="AB22" s="4" t="n">
        <v>2.689</v>
      </c>
      <c r="AC22" s="4" t="n">
        <v>2.229</v>
      </c>
    </row>
    <row r="23" customFormat="false" ht="14.25" hidden="false" customHeight="false" outlineLevel="0" collapsed="false">
      <c r="A23" s="5" t="s">
        <v>21</v>
      </c>
      <c r="B23" s="4" t="n">
        <v>2.067</v>
      </c>
      <c r="C23" s="4" t="n">
        <v>2.067</v>
      </c>
      <c r="D23" s="4" t="n">
        <v>2.106</v>
      </c>
      <c r="E23" s="4" t="n">
        <v>1.199</v>
      </c>
      <c r="F23" s="4" t="n">
        <v>1.2</v>
      </c>
      <c r="G23" s="4" t="n">
        <v>2.039</v>
      </c>
      <c r="H23" s="4" t="n">
        <v>2.054</v>
      </c>
      <c r="I23" s="4" t="n">
        <v>1.506</v>
      </c>
      <c r="J23" s="4" t="n">
        <v>1.117</v>
      </c>
      <c r="K23" s="4" t="n">
        <v>1.062</v>
      </c>
      <c r="L23" s="4" t="n">
        <v>1.058</v>
      </c>
      <c r="M23" s="4" t="n">
        <v>0.405</v>
      </c>
      <c r="N23" s="4" t="n">
        <v>0.009</v>
      </c>
      <c r="O23" s="4" t="n">
        <v>0.009</v>
      </c>
      <c r="P23" s="4" t="n">
        <v>0.004</v>
      </c>
      <c r="Q23" s="4" t="n">
        <v>0.007</v>
      </c>
      <c r="R23" s="4" t="n">
        <v>0.005</v>
      </c>
      <c r="S23" s="4" t="n">
        <v>0.005</v>
      </c>
      <c r="T23" s="4" t="n">
        <v>0.005</v>
      </c>
      <c r="U23" s="4" t="n">
        <v>0.005</v>
      </c>
      <c r="V23" s="4" t="n">
        <v>0.005</v>
      </c>
      <c r="X23" s="4" t="n">
        <v>0.004</v>
      </c>
      <c r="Y23" s="4" t="n">
        <v>0.004</v>
      </c>
      <c r="Z23" s="4" t="n">
        <v>0.005</v>
      </c>
      <c r="AA23" s="4" t="n">
        <v>3.208</v>
      </c>
      <c r="AB23" s="4" t="n">
        <v>2.69</v>
      </c>
      <c r="AC23" s="4" t="n">
        <v>2.229</v>
      </c>
    </row>
    <row r="24" customFormat="false" ht="14.25" hidden="false" customHeight="false" outlineLevel="0" collapsed="false">
      <c r="A24" s="5" t="s">
        <v>22</v>
      </c>
      <c r="B24" s="4" t="n">
        <v>2.065</v>
      </c>
      <c r="C24" s="4" t="n">
        <v>2.065</v>
      </c>
      <c r="D24" s="4" t="n">
        <v>2.104</v>
      </c>
      <c r="E24" s="4" t="n">
        <v>1.198</v>
      </c>
      <c r="F24" s="4" t="n">
        <v>1.199</v>
      </c>
      <c r="G24" s="4" t="n">
        <v>2.037</v>
      </c>
      <c r="H24" s="4" t="n">
        <v>2.053</v>
      </c>
      <c r="I24" s="4" t="n">
        <v>1.505</v>
      </c>
      <c r="J24" s="4" t="n">
        <v>1.116</v>
      </c>
      <c r="K24" s="4" t="n">
        <v>1.06</v>
      </c>
      <c r="L24" s="4" t="n">
        <v>1.057</v>
      </c>
      <c r="M24" s="4" t="n">
        <v>0.404</v>
      </c>
      <c r="N24" s="4" t="n">
        <v>0.008</v>
      </c>
      <c r="O24" s="4" t="n">
        <v>0.008</v>
      </c>
      <c r="P24" s="4" t="n">
        <v>0.003</v>
      </c>
      <c r="Q24" s="4" t="n">
        <v>0.005</v>
      </c>
      <c r="R24" s="4" t="n">
        <v>0.003</v>
      </c>
      <c r="S24" s="4" t="n">
        <v>0.004</v>
      </c>
      <c r="T24" s="4" t="n">
        <v>0.004</v>
      </c>
      <c r="U24" s="4" t="n">
        <v>0.004</v>
      </c>
      <c r="V24" s="4" t="n">
        <v>0.004</v>
      </c>
      <c r="W24" s="4" t="n">
        <v>0.004</v>
      </c>
      <c r="Y24" s="4" t="n">
        <v>0.003</v>
      </c>
      <c r="Z24" s="4" t="n">
        <v>0.003</v>
      </c>
      <c r="AA24" s="4" t="n">
        <v>3.207</v>
      </c>
      <c r="AB24" s="4" t="n">
        <v>2.689</v>
      </c>
      <c r="AC24" s="4" t="n">
        <v>2.228</v>
      </c>
    </row>
    <row r="25" customFormat="false" ht="14.25" hidden="false" customHeight="false" outlineLevel="0" collapsed="false">
      <c r="A25" s="5" t="s">
        <v>23</v>
      </c>
      <c r="B25" s="4" t="n">
        <v>2.065</v>
      </c>
      <c r="C25" s="4" t="n">
        <v>2.065</v>
      </c>
      <c r="D25" s="4" t="n">
        <v>2.104</v>
      </c>
      <c r="E25" s="4" t="n">
        <v>1.198</v>
      </c>
      <c r="F25" s="4" t="n">
        <v>1.199</v>
      </c>
      <c r="G25" s="4" t="n">
        <v>2.037</v>
      </c>
      <c r="H25" s="4" t="n">
        <v>2.052</v>
      </c>
      <c r="I25" s="4" t="n">
        <v>1.505</v>
      </c>
      <c r="J25" s="4" t="n">
        <v>1.115</v>
      </c>
      <c r="K25" s="4" t="n">
        <v>1.06</v>
      </c>
      <c r="L25" s="4" t="n">
        <v>1.057</v>
      </c>
      <c r="M25" s="4" t="n">
        <v>0.404</v>
      </c>
      <c r="N25" s="4" t="n">
        <v>0.008</v>
      </c>
      <c r="O25" s="4" t="n">
        <v>0.008</v>
      </c>
      <c r="P25" s="4" t="n">
        <v>0.003</v>
      </c>
      <c r="Q25" s="4" t="n">
        <v>0.005</v>
      </c>
      <c r="R25" s="4" t="n">
        <v>0.003</v>
      </c>
      <c r="S25" s="4" t="n">
        <v>0.004</v>
      </c>
      <c r="T25" s="4" t="n">
        <v>0.004</v>
      </c>
      <c r="U25" s="4" t="n">
        <v>0.004</v>
      </c>
      <c r="V25" s="4" t="n">
        <v>0.003</v>
      </c>
      <c r="W25" s="4" t="n">
        <v>0.004</v>
      </c>
      <c r="X25" s="4" t="n">
        <v>0.003</v>
      </c>
      <c r="Z25" s="4" t="n">
        <v>0.003</v>
      </c>
      <c r="AA25" s="4" t="n">
        <v>3.206</v>
      </c>
      <c r="AB25" s="4" t="n">
        <v>2.689</v>
      </c>
      <c r="AC25" s="4" t="n">
        <v>2.228</v>
      </c>
    </row>
    <row r="26" customFormat="false" ht="14.25" hidden="false" customHeight="false" outlineLevel="0" collapsed="false">
      <c r="A26" s="5" t="s">
        <v>24</v>
      </c>
      <c r="B26" s="4" t="n">
        <v>2.066</v>
      </c>
      <c r="C26" s="4" t="n">
        <v>2.066</v>
      </c>
      <c r="D26" s="4" t="n">
        <v>2.105</v>
      </c>
      <c r="E26" s="4" t="n">
        <v>1.198</v>
      </c>
      <c r="F26" s="4" t="n">
        <v>1.199</v>
      </c>
      <c r="G26" s="4" t="n">
        <v>2.037</v>
      </c>
      <c r="H26" s="4" t="n">
        <v>2.053</v>
      </c>
      <c r="I26" s="4" t="n">
        <v>1.505</v>
      </c>
      <c r="J26" s="4" t="n">
        <v>1.116</v>
      </c>
      <c r="K26" s="4" t="n">
        <v>1.06</v>
      </c>
      <c r="L26" s="4" t="n">
        <v>1.057</v>
      </c>
      <c r="M26" s="4" t="n">
        <v>0.404</v>
      </c>
      <c r="N26" s="4" t="n">
        <v>0.008</v>
      </c>
      <c r="O26" s="4" t="n">
        <v>0.008</v>
      </c>
      <c r="P26" s="4" t="n">
        <v>0.003</v>
      </c>
      <c r="Q26" s="4" t="n">
        <v>0.005</v>
      </c>
      <c r="R26" s="4" t="n">
        <v>0.004</v>
      </c>
      <c r="S26" s="4" t="n">
        <v>0.004</v>
      </c>
      <c r="T26" s="4" t="n">
        <v>0.004</v>
      </c>
      <c r="U26" s="4" t="n">
        <v>0.004</v>
      </c>
      <c r="V26" s="4" t="n">
        <v>0.004</v>
      </c>
      <c r="W26" s="4" t="n">
        <v>0.005</v>
      </c>
      <c r="X26" s="4" t="n">
        <v>0.003</v>
      </c>
      <c r="Y26" s="4" t="n">
        <v>0.003</v>
      </c>
      <c r="AA26" s="4" t="n">
        <v>3.207</v>
      </c>
      <c r="AB26" s="4" t="n">
        <v>2.689</v>
      </c>
      <c r="AC26" s="4" t="n">
        <v>2.228</v>
      </c>
    </row>
    <row r="27" customFormat="false" ht="14.25" hidden="false" customHeight="false" outlineLevel="0" collapsed="false">
      <c r="A27" s="5" t="s">
        <v>25</v>
      </c>
      <c r="B27" s="4" t="n">
        <v>3.449</v>
      </c>
      <c r="C27" s="4" t="n">
        <v>3.449</v>
      </c>
      <c r="D27" s="4" t="n">
        <v>3.488</v>
      </c>
      <c r="E27" s="4" t="n">
        <v>2.582</v>
      </c>
      <c r="F27" s="4" t="n">
        <v>2.583</v>
      </c>
      <c r="G27" s="4" t="n">
        <v>3.421</v>
      </c>
      <c r="H27" s="4" t="n">
        <v>3.437</v>
      </c>
      <c r="I27" s="4" t="n">
        <v>2.889</v>
      </c>
      <c r="J27" s="4" t="n">
        <v>3.062</v>
      </c>
      <c r="K27" s="4" t="n">
        <v>3.006</v>
      </c>
      <c r="L27" s="4" t="n">
        <v>3.003</v>
      </c>
      <c r="M27" s="4" t="n">
        <v>3.274</v>
      </c>
      <c r="N27" s="4" t="n">
        <v>3.202</v>
      </c>
      <c r="O27" s="4" t="n">
        <v>3.204</v>
      </c>
      <c r="P27" s="4" t="n">
        <v>3.206</v>
      </c>
      <c r="Q27" s="4" t="n">
        <v>3.209</v>
      </c>
      <c r="R27" s="4" t="n">
        <v>3.207</v>
      </c>
      <c r="S27" s="4" t="n">
        <v>3.207</v>
      </c>
      <c r="T27" s="4" t="n">
        <v>3.208</v>
      </c>
      <c r="U27" s="4" t="n">
        <v>3.208</v>
      </c>
      <c r="V27" s="4" t="n">
        <v>3.207</v>
      </c>
      <c r="W27" s="4" t="n">
        <v>3.208</v>
      </c>
      <c r="X27" s="4" t="n">
        <v>3.207</v>
      </c>
      <c r="Y27" s="4" t="n">
        <v>3.206</v>
      </c>
      <c r="Z27" s="4" t="n">
        <v>3.207</v>
      </c>
      <c r="AB27" s="4" t="n">
        <v>3.362</v>
      </c>
      <c r="AC27" s="4" t="n">
        <v>3.347</v>
      </c>
    </row>
    <row r="28" customFormat="false" ht="14.25" hidden="false" customHeight="false" outlineLevel="0" collapsed="false">
      <c r="A28" s="5" t="s">
        <v>26</v>
      </c>
      <c r="B28" s="4" t="n">
        <v>2.932</v>
      </c>
      <c r="C28" s="4" t="n">
        <v>2.932</v>
      </c>
      <c r="D28" s="4" t="n">
        <v>2.971</v>
      </c>
      <c r="E28" s="4" t="n">
        <v>2.064</v>
      </c>
      <c r="F28" s="4" t="n">
        <v>2.065</v>
      </c>
      <c r="G28" s="4" t="n">
        <v>2.903</v>
      </c>
      <c r="H28" s="4" t="n">
        <v>2.919</v>
      </c>
      <c r="I28" s="4" t="n">
        <v>2.371</v>
      </c>
      <c r="J28" s="4" t="n">
        <v>2.544</v>
      </c>
      <c r="K28" s="4" t="n">
        <v>2.488</v>
      </c>
      <c r="L28" s="4" t="n">
        <v>2.485</v>
      </c>
      <c r="M28" s="4" t="n">
        <v>2.756</v>
      </c>
      <c r="N28" s="4" t="n">
        <v>2.684</v>
      </c>
      <c r="O28" s="4" t="n">
        <v>2.686</v>
      </c>
      <c r="P28" s="4" t="n">
        <v>2.689</v>
      </c>
      <c r="Q28" s="4" t="n">
        <v>2.691</v>
      </c>
      <c r="R28" s="4" t="n">
        <v>2.689</v>
      </c>
      <c r="S28" s="4" t="n">
        <v>2.689</v>
      </c>
      <c r="T28" s="4" t="n">
        <v>2.69</v>
      </c>
      <c r="U28" s="4" t="n">
        <v>2.69</v>
      </c>
      <c r="V28" s="4" t="n">
        <v>2.689</v>
      </c>
      <c r="W28" s="4" t="n">
        <v>2.69</v>
      </c>
      <c r="X28" s="4" t="n">
        <v>2.689</v>
      </c>
      <c r="Y28" s="4" t="n">
        <v>2.689</v>
      </c>
      <c r="Z28" s="4" t="n">
        <v>2.689</v>
      </c>
      <c r="AA28" s="4" t="n">
        <v>3.362</v>
      </c>
      <c r="AC28" s="4" t="n">
        <v>2.829</v>
      </c>
    </row>
    <row r="29" customFormat="false" ht="14.25" hidden="false" customHeight="false" outlineLevel="0" collapsed="false">
      <c r="A29" s="5" t="s">
        <v>27</v>
      </c>
      <c r="B29" s="4" t="n">
        <v>2.471</v>
      </c>
      <c r="C29" s="4" t="n">
        <v>2.471</v>
      </c>
      <c r="D29" s="4" t="n">
        <v>2.51</v>
      </c>
      <c r="E29" s="4" t="n">
        <v>1.603</v>
      </c>
      <c r="F29" s="4" t="n">
        <v>1.604</v>
      </c>
      <c r="G29" s="4" t="n">
        <v>2.443</v>
      </c>
      <c r="H29" s="4" t="n">
        <v>2.458</v>
      </c>
      <c r="I29" s="4" t="n">
        <v>1.91</v>
      </c>
      <c r="J29" s="4" t="n">
        <v>2.083</v>
      </c>
      <c r="K29" s="4" t="n">
        <v>2.028</v>
      </c>
      <c r="L29" s="4" t="n">
        <v>2.024</v>
      </c>
      <c r="M29" s="4" t="n">
        <v>2.295</v>
      </c>
      <c r="N29" s="4" t="n">
        <v>2.223</v>
      </c>
      <c r="O29" s="4" t="n">
        <v>2.226</v>
      </c>
      <c r="P29" s="4" t="n">
        <v>2.228</v>
      </c>
      <c r="Q29" s="4" t="n">
        <v>2.23</v>
      </c>
      <c r="R29" s="4" t="n">
        <v>2.228</v>
      </c>
      <c r="S29" s="4" t="n">
        <v>2.229</v>
      </c>
      <c r="T29" s="4" t="n">
        <v>2.229</v>
      </c>
      <c r="U29" s="4" t="n">
        <v>2.229</v>
      </c>
      <c r="V29" s="4" t="n">
        <v>2.229</v>
      </c>
      <c r="W29" s="4" t="n">
        <v>2.229</v>
      </c>
      <c r="X29" s="4" t="n">
        <v>2.228</v>
      </c>
      <c r="Y29" s="4" t="n">
        <v>2.228</v>
      </c>
      <c r="Z29" s="4" t="n">
        <v>2.228</v>
      </c>
      <c r="AA29" s="4" t="n">
        <v>3.347</v>
      </c>
      <c r="AB29" s="4" t="n">
        <v>2.8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4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C29" activeCellId="0" sqref="A1:AC2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2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B2" s="4"/>
      <c r="C2" s="4" t="n">
        <v>0</v>
      </c>
      <c r="D2" s="4" t="n">
        <v>0.415</v>
      </c>
      <c r="E2" s="4" t="n">
        <v>0.471</v>
      </c>
      <c r="F2" s="4" t="n">
        <v>0.471</v>
      </c>
      <c r="G2" s="4" t="n">
        <v>0.486</v>
      </c>
      <c r="H2" s="4" t="n">
        <v>0.482</v>
      </c>
      <c r="I2" s="4" t="n">
        <v>0.503</v>
      </c>
      <c r="J2" s="4" t="n">
        <v>0.523</v>
      </c>
      <c r="K2" s="4" t="n">
        <v>0.516</v>
      </c>
      <c r="L2" s="4" t="n">
        <v>0.516</v>
      </c>
      <c r="M2" s="4" t="n">
        <v>0.525</v>
      </c>
      <c r="N2" s="4" t="n">
        <v>0.524</v>
      </c>
      <c r="O2" s="4" t="n">
        <v>0.52</v>
      </c>
      <c r="P2" s="4" t="n">
        <v>0.519</v>
      </c>
      <c r="Q2" s="4" t="n">
        <v>0.517</v>
      </c>
      <c r="R2" s="4" t="n">
        <v>0.522</v>
      </c>
      <c r="S2" s="4" t="n">
        <v>0.526</v>
      </c>
      <c r="T2" s="4" t="n">
        <v>0.525</v>
      </c>
      <c r="U2" s="4" t="n">
        <v>0.525</v>
      </c>
      <c r="V2" s="4" t="n">
        <v>0.525</v>
      </c>
      <c r="W2" s="4" t="n">
        <v>0.534</v>
      </c>
      <c r="X2" s="4" t="n">
        <v>0.527</v>
      </c>
      <c r="Y2" s="4" t="n">
        <v>0.522</v>
      </c>
      <c r="Z2" s="4" t="n">
        <v>0.521</v>
      </c>
      <c r="AA2" s="4" t="n">
        <v>0.547</v>
      </c>
      <c r="AB2" s="4" t="n">
        <v>0.544</v>
      </c>
      <c r="AC2" s="4" t="n">
        <v>0.536</v>
      </c>
    </row>
    <row r="3" customFormat="false" ht="14.25" hidden="false" customHeight="false" outlineLevel="0" collapsed="false">
      <c r="A3" s="5" t="s">
        <v>1</v>
      </c>
      <c r="B3" s="4" t="n">
        <v>0</v>
      </c>
      <c r="C3" s="4"/>
      <c r="D3" s="4" t="n">
        <v>0.415</v>
      </c>
      <c r="E3" s="4" t="n">
        <v>0.471</v>
      </c>
      <c r="F3" s="4" t="n">
        <v>0.471</v>
      </c>
      <c r="G3" s="4" t="n">
        <v>0.486</v>
      </c>
      <c r="H3" s="4" t="n">
        <v>0.482</v>
      </c>
      <c r="I3" s="4" t="n">
        <v>0.503</v>
      </c>
      <c r="J3" s="4" t="n">
        <v>0.523</v>
      </c>
      <c r="K3" s="4" t="n">
        <v>0.516</v>
      </c>
      <c r="L3" s="4" t="n">
        <v>0.516</v>
      </c>
      <c r="M3" s="4" t="n">
        <v>0.525</v>
      </c>
      <c r="N3" s="4" t="n">
        <v>0.524</v>
      </c>
      <c r="O3" s="4" t="n">
        <v>0.52</v>
      </c>
      <c r="P3" s="4" t="n">
        <v>0.519</v>
      </c>
      <c r="Q3" s="4" t="n">
        <v>0.517</v>
      </c>
      <c r="R3" s="4" t="n">
        <v>0.522</v>
      </c>
      <c r="S3" s="4" t="n">
        <v>0.526</v>
      </c>
      <c r="T3" s="4" t="n">
        <v>0.525</v>
      </c>
      <c r="U3" s="4" t="n">
        <v>0.525</v>
      </c>
      <c r="V3" s="4" t="n">
        <v>0.525</v>
      </c>
      <c r="W3" s="4" t="n">
        <v>0.534</v>
      </c>
      <c r="X3" s="4" t="n">
        <v>0.527</v>
      </c>
      <c r="Y3" s="4" t="n">
        <v>0.522</v>
      </c>
      <c r="Z3" s="4" t="n">
        <v>0.521</v>
      </c>
      <c r="AA3" s="4" t="n">
        <v>0.547</v>
      </c>
      <c r="AB3" s="4" t="n">
        <v>0.544</v>
      </c>
      <c r="AC3" s="4" t="n">
        <v>0.536</v>
      </c>
    </row>
    <row r="4" customFormat="false" ht="14.25" hidden="false" customHeight="false" outlineLevel="0" collapsed="false">
      <c r="A4" s="5" t="s">
        <v>2</v>
      </c>
      <c r="B4" s="4" t="n">
        <v>0.415</v>
      </c>
      <c r="C4" s="4" t="n">
        <v>0.415</v>
      </c>
      <c r="D4" s="4"/>
      <c r="E4" s="4" t="n">
        <v>0.475</v>
      </c>
      <c r="F4" s="4" t="n">
        <v>0.475</v>
      </c>
      <c r="G4" s="4" t="n">
        <v>0.49</v>
      </c>
      <c r="H4" s="4" t="n">
        <v>0.486</v>
      </c>
      <c r="I4" s="4" t="n">
        <v>0.507</v>
      </c>
      <c r="J4" s="4" t="n">
        <v>0.527</v>
      </c>
      <c r="K4" s="4" t="n">
        <v>0.52</v>
      </c>
      <c r="L4" s="4" t="n">
        <v>0.521</v>
      </c>
      <c r="M4" s="4" t="n">
        <v>0.529</v>
      </c>
      <c r="N4" s="4" t="n">
        <v>0.528</v>
      </c>
      <c r="O4" s="4" t="n">
        <v>0.524</v>
      </c>
      <c r="P4" s="4" t="n">
        <v>0.523</v>
      </c>
      <c r="Q4" s="4" t="n">
        <v>0.521</v>
      </c>
      <c r="R4" s="4" t="n">
        <v>0.526</v>
      </c>
      <c r="S4" s="4" t="n">
        <v>0.53</v>
      </c>
      <c r="T4" s="4" t="n">
        <v>0.53</v>
      </c>
      <c r="U4" s="4" t="n">
        <v>0.529</v>
      </c>
      <c r="V4" s="4" t="n">
        <v>0.529</v>
      </c>
      <c r="W4" s="4" t="n">
        <v>0.539</v>
      </c>
      <c r="X4" s="4" t="n">
        <v>0.531</v>
      </c>
      <c r="Y4" s="4" t="n">
        <v>0.526</v>
      </c>
      <c r="Z4" s="4" t="n">
        <v>0.525</v>
      </c>
      <c r="AA4" s="4" t="n">
        <v>0.551</v>
      </c>
      <c r="AB4" s="4" t="n">
        <v>0.548</v>
      </c>
      <c r="AC4" s="4" t="n">
        <v>0.54</v>
      </c>
    </row>
    <row r="5" customFormat="false" ht="14.25" hidden="false" customHeight="false" outlineLevel="0" collapsed="false">
      <c r="A5" s="5" t="s">
        <v>3</v>
      </c>
      <c r="B5" s="4" t="n">
        <v>0.471</v>
      </c>
      <c r="C5" s="4" t="n">
        <v>0.471</v>
      </c>
      <c r="D5" s="4" t="n">
        <v>0.475</v>
      </c>
      <c r="E5" s="4"/>
      <c r="F5" s="4" t="n">
        <v>0.02</v>
      </c>
      <c r="G5" s="4" t="n">
        <v>0.49</v>
      </c>
      <c r="H5" s="4" t="n">
        <v>0.487</v>
      </c>
      <c r="I5" s="4" t="n">
        <v>0.507</v>
      </c>
      <c r="J5" s="4" t="n">
        <v>0.528</v>
      </c>
      <c r="K5" s="4" t="n">
        <v>0.521</v>
      </c>
      <c r="L5" s="4" t="n">
        <v>0.521</v>
      </c>
      <c r="M5" s="4" t="n">
        <v>0.529</v>
      </c>
      <c r="N5" s="4" t="n">
        <v>0.528</v>
      </c>
      <c r="O5" s="4" t="n">
        <v>0.524</v>
      </c>
      <c r="P5" s="4" t="n">
        <v>0.523</v>
      </c>
      <c r="Q5" s="4" t="n">
        <v>0.521</v>
      </c>
      <c r="R5" s="4" t="n">
        <v>0.526</v>
      </c>
      <c r="S5" s="4" t="n">
        <v>0.53</v>
      </c>
      <c r="T5" s="4" t="n">
        <v>0.53</v>
      </c>
      <c r="U5" s="4" t="n">
        <v>0.53</v>
      </c>
      <c r="V5" s="4" t="n">
        <v>0.53</v>
      </c>
      <c r="W5" s="4" t="n">
        <v>0.539</v>
      </c>
      <c r="X5" s="4" t="n">
        <v>0.531</v>
      </c>
      <c r="Y5" s="4" t="n">
        <v>0.526</v>
      </c>
      <c r="Z5" s="4" t="n">
        <v>0.526</v>
      </c>
      <c r="AA5" s="4" t="n">
        <v>0.552</v>
      </c>
      <c r="AB5" s="4" t="n">
        <v>0.548</v>
      </c>
      <c r="AC5" s="4" t="n">
        <v>0.541</v>
      </c>
    </row>
    <row r="6" customFormat="false" ht="14.25" hidden="false" customHeight="false" outlineLevel="0" collapsed="false">
      <c r="A6" s="5" t="s">
        <v>4</v>
      </c>
      <c r="B6" s="4" t="n">
        <v>0.471</v>
      </c>
      <c r="C6" s="4" t="n">
        <v>0.471</v>
      </c>
      <c r="D6" s="4" t="n">
        <v>0.475</v>
      </c>
      <c r="E6" s="4" t="n">
        <v>0.02</v>
      </c>
      <c r="F6" s="4"/>
      <c r="G6" s="4" t="n">
        <v>0.491</v>
      </c>
      <c r="H6" s="4" t="n">
        <v>0.487</v>
      </c>
      <c r="I6" s="4" t="n">
        <v>0.507</v>
      </c>
      <c r="J6" s="4" t="n">
        <v>0.528</v>
      </c>
      <c r="K6" s="4" t="n">
        <v>0.521</v>
      </c>
      <c r="L6" s="4" t="n">
        <v>0.521</v>
      </c>
      <c r="M6" s="4" t="n">
        <v>0.53</v>
      </c>
      <c r="N6" s="4" t="n">
        <v>0.529</v>
      </c>
      <c r="O6" s="4" t="n">
        <v>0.525</v>
      </c>
      <c r="P6" s="4" t="n">
        <v>0.524</v>
      </c>
      <c r="Q6" s="4" t="n">
        <v>0.522</v>
      </c>
      <c r="R6" s="4" t="n">
        <v>0.526</v>
      </c>
      <c r="S6" s="4" t="n">
        <v>0.531</v>
      </c>
      <c r="T6" s="4" t="n">
        <v>0.53</v>
      </c>
      <c r="U6" s="4" t="n">
        <v>0.53</v>
      </c>
      <c r="V6" s="4" t="n">
        <v>0.53</v>
      </c>
      <c r="W6" s="4" t="n">
        <v>0.539</v>
      </c>
      <c r="X6" s="4" t="n">
        <v>0.532</v>
      </c>
      <c r="Y6" s="4" t="n">
        <v>0.527</v>
      </c>
      <c r="Z6" s="4" t="n">
        <v>0.526</v>
      </c>
      <c r="AA6" s="4" t="n">
        <v>0.552</v>
      </c>
      <c r="AB6" s="4" t="n">
        <v>0.548</v>
      </c>
      <c r="AC6" s="4" t="n">
        <v>0.541</v>
      </c>
    </row>
    <row r="7" customFormat="false" ht="14.25" hidden="false" customHeight="false" outlineLevel="0" collapsed="false">
      <c r="A7" s="5" t="s">
        <v>5</v>
      </c>
      <c r="B7" s="4" t="n">
        <v>0.486</v>
      </c>
      <c r="C7" s="4" t="n">
        <v>0.486</v>
      </c>
      <c r="D7" s="4" t="n">
        <v>0.49</v>
      </c>
      <c r="E7" s="4" t="n">
        <v>0.49</v>
      </c>
      <c r="F7" s="4" t="n">
        <v>0.491</v>
      </c>
      <c r="G7" s="4"/>
      <c r="H7" s="4" t="n">
        <v>0.268</v>
      </c>
      <c r="I7" s="4" t="n">
        <v>0.508</v>
      </c>
      <c r="J7" s="4" t="n">
        <v>0.528</v>
      </c>
      <c r="K7" s="4" t="n">
        <v>0.522</v>
      </c>
      <c r="L7" s="4" t="n">
        <v>0.522</v>
      </c>
      <c r="M7" s="4" t="n">
        <v>0.53</v>
      </c>
      <c r="N7" s="4" t="n">
        <v>0.529</v>
      </c>
      <c r="O7" s="4" t="n">
        <v>0.525</v>
      </c>
      <c r="P7" s="4" t="n">
        <v>0.524</v>
      </c>
      <c r="Q7" s="4" t="n">
        <v>0.522</v>
      </c>
      <c r="R7" s="4" t="n">
        <v>0.527</v>
      </c>
      <c r="S7" s="4" t="n">
        <v>0.531</v>
      </c>
      <c r="T7" s="4" t="n">
        <v>0.531</v>
      </c>
      <c r="U7" s="4" t="n">
        <v>0.53</v>
      </c>
      <c r="V7" s="4" t="n">
        <v>0.531</v>
      </c>
      <c r="W7" s="4" t="n">
        <v>0.54</v>
      </c>
      <c r="X7" s="4" t="n">
        <v>0.532</v>
      </c>
      <c r="Y7" s="4" t="n">
        <v>0.527</v>
      </c>
      <c r="Z7" s="4" t="n">
        <v>0.527</v>
      </c>
      <c r="AA7" s="4" t="n">
        <v>0.552</v>
      </c>
      <c r="AB7" s="4" t="n">
        <v>0.549</v>
      </c>
      <c r="AC7" s="4" t="n">
        <v>0.541</v>
      </c>
    </row>
    <row r="8" customFormat="false" ht="14.25" hidden="false" customHeight="false" outlineLevel="0" collapsed="false">
      <c r="A8" s="5" t="s">
        <v>6</v>
      </c>
      <c r="B8" s="4" t="n">
        <v>0.482</v>
      </c>
      <c r="C8" s="4" t="n">
        <v>0.482</v>
      </c>
      <c r="D8" s="4" t="n">
        <v>0.486</v>
      </c>
      <c r="E8" s="4" t="n">
        <v>0.487</v>
      </c>
      <c r="F8" s="4" t="n">
        <v>0.487</v>
      </c>
      <c r="G8" s="4" t="n">
        <v>0.268</v>
      </c>
      <c r="H8" s="4"/>
      <c r="I8" s="4" t="n">
        <v>0.504</v>
      </c>
      <c r="J8" s="4" t="n">
        <v>0.525</v>
      </c>
      <c r="K8" s="4" t="n">
        <v>0.518</v>
      </c>
      <c r="L8" s="4" t="n">
        <v>0.518</v>
      </c>
      <c r="M8" s="4" t="n">
        <v>0.526</v>
      </c>
      <c r="N8" s="4" t="n">
        <v>0.525</v>
      </c>
      <c r="O8" s="4" t="n">
        <v>0.521</v>
      </c>
      <c r="P8" s="4" t="n">
        <v>0.521</v>
      </c>
      <c r="Q8" s="4" t="n">
        <v>0.518</v>
      </c>
      <c r="R8" s="4" t="n">
        <v>0.523</v>
      </c>
      <c r="S8" s="4" t="n">
        <v>0.527</v>
      </c>
      <c r="T8" s="4" t="n">
        <v>0.527</v>
      </c>
      <c r="U8" s="4" t="n">
        <v>0.527</v>
      </c>
      <c r="V8" s="4" t="n">
        <v>0.527</v>
      </c>
      <c r="W8" s="4" t="n">
        <v>0.536</v>
      </c>
      <c r="X8" s="4" t="n">
        <v>0.528</v>
      </c>
      <c r="Y8" s="4" t="n">
        <v>0.523</v>
      </c>
      <c r="Z8" s="4" t="n">
        <v>0.523</v>
      </c>
      <c r="AA8" s="4" t="n">
        <v>0.549</v>
      </c>
      <c r="AB8" s="4" t="n">
        <v>0.545</v>
      </c>
      <c r="AC8" s="4" t="n">
        <v>0.538</v>
      </c>
    </row>
    <row r="9" customFormat="false" ht="14.25" hidden="false" customHeight="false" outlineLevel="0" collapsed="false">
      <c r="A9" s="5" t="s">
        <v>7</v>
      </c>
      <c r="B9" s="4" t="n">
        <v>0.503</v>
      </c>
      <c r="C9" s="4" t="n">
        <v>0.503</v>
      </c>
      <c r="D9" s="4" t="n">
        <v>0.507</v>
      </c>
      <c r="E9" s="4" t="n">
        <v>0.507</v>
      </c>
      <c r="F9" s="4" t="n">
        <v>0.507</v>
      </c>
      <c r="G9" s="4" t="n">
        <v>0.508</v>
      </c>
      <c r="H9" s="4" t="n">
        <v>0.504</v>
      </c>
      <c r="I9" s="4"/>
      <c r="J9" s="4" t="n">
        <v>0.531</v>
      </c>
      <c r="K9" s="4" t="n">
        <v>0.525</v>
      </c>
      <c r="L9" s="4" t="n">
        <v>0.525</v>
      </c>
      <c r="M9" s="4" t="n">
        <v>0.533</v>
      </c>
      <c r="N9" s="4" t="n">
        <v>0.532</v>
      </c>
      <c r="O9" s="4" t="n">
        <v>0.528</v>
      </c>
      <c r="P9" s="4" t="n">
        <v>0.527</v>
      </c>
      <c r="Q9" s="4" t="n">
        <v>0.525</v>
      </c>
      <c r="R9" s="4" t="n">
        <v>0.53</v>
      </c>
      <c r="S9" s="4" t="n">
        <v>0.534</v>
      </c>
      <c r="T9" s="4" t="n">
        <v>0.534</v>
      </c>
      <c r="U9" s="4" t="n">
        <v>0.533</v>
      </c>
      <c r="V9" s="4" t="n">
        <v>0.534</v>
      </c>
      <c r="W9" s="4" t="n">
        <v>0.543</v>
      </c>
      <c r="X9" s="4" t="n">
        <v>0.535</v>
      </c>
      <c r="Y9" s="4" t="n">
        <v>0.53</v>
      </c>
      <c r="Z9" s="4" t="n">
        <v>0.53</v>
      </c>
      <c r="AA9" s="4" t="n">
        <v>0.555</v>
      </c>
      <c r="AB9" s="4" t="n">
        <v>0.552</v>
      </c>
      <c r="AC9" s="4" t="n">
        <v>0.544</v>
      </c>
    </row>
    <row r="10" customFormat="false" ht="14.25" hidden="false" customHeight="false" outlineLevel="0" collapsed="false">
      <c r="A10" s="5" t="s">
        <v>8</v>
      </c>
      <c r="B10" s="4" t="n">
        <v>0.523</v>
      </c>
      <c r="C10" s="4" t="n">
        <v>0.523</v>
      </c>
      <c r="D10" s="4" t="n">
        <v>0.527</v>
      </c>
      <c r="E10" s="4" t="n">
        <v>0.528</v>
      </c>
      <c r="F10" s="4" t="n">
        <v>0.528</v>
      </c>
      <c r="G10" s="4" t="n">
        <v>0.528</v>
      </c>
      <c r="H10" s="4" t="n">
        <v>0.525</v>
      </c>
      <c r="I10" s="4" t="n">
        <v>0.531</v>
      </c>
      <c r="J10" s="4"/>
      <c r="K10" s="4" t="n">
        <v>0.5</v>
      </c>
      <c r="L10" s="4" t="n">
        <v>0.501</v>
      </c>
      <c r="M10" s="4" t="n">
        <v>0.514</v>
      </c>
      <c r="N10" s="4" t="n">
        <v>0.513</v>
      </c>
      <c r="O10" s="4" t="n">
        <v>0.509</v>
      </c>
      <c r="P10" s="4" t="n">
        <v>0.508</v>
      </c>
      <c r="Q10" s="4" t="n">
        <v>0.506</v>
      </c>
      <c r="R10" s="4" t="n">
        <v>0.511</v>
      </c>
      <c r="S10" s="4" t="n">
        <v>0.515</v>
      </c>
      <c r="T10" s="4" t="n">
        <v>0.515</v>
      </c>
      <c r="U10" s="4" t="n">
        <v>0.514</v>
      </c>
      <c r="V10" s="4" t="n">
        <v>0.515</v>
      </c>
      <c r="W10" s="4" t="n">
        <v>0.524</v>
      </c>
      <c r="X10" s="4" t="n">
        <v>0.516</v>
      </c>
      <c r="Y10" s="4" t="n">
        <v>0.511</v>
      </c>
      <c r="Z10" s="4" t="n">
        <v>0.511</v>
      </c>
      <c r="AA10" s="4" t="n">
        <v>0.557</v>
      </c>
      <c r="AB10" s="4" t="n">
        <v>0.554</v>
      </c>
      <c r="AC10" s="4" t="n">
        <v>0.546</v>
      </c>
    </row>
    <row r="11" customFormat="false" ht="14.25" hidden="false" customHeight="false" outlineLevel="0" collapsed="false">
      <c r="A11" s="5" t="s">
        <v>9</v>
      </c>
      <c r="B11" s="4" t="n">
        <v>0.516</v>
      </c>
      <c r="C11" s="4" t="n">
        <v>0.516</v>
      </c>
      <c r="D11" s="4" t="n">
        <v>0.52</v>
      </c>
      <c r="E11" s="4" t="n">
        <v>0.521</v>
      </c>
      <c r="F11" s="4" t="n">
        <v>0.521</v>
      </c>
      <c r="G11" s="4" t="n">
        <v>0.522</v>
      </c>
      <c r="H11" s="4" t="n">
        <v>0.518</v>
      </c>
      <c r="I11" s="4" t="n">
        <v>0.525</v>
      </c>
      <c r="J11" s="4" t="n">
        <v>0.5</v>
      </c>
      <c r="K11" s="4"/>
      <c r="L11" s="4" t="n">
        <v>0.047</v>
      </c>
      <c r="M11" s="4" t="n">
        <v>0.507</v>
      </c>
      <c r="N11" s="4" t="n">
        <v>0.506</v>
      </c>
      <c r="O11" s="4" t="n">
        <v>0.502</v>
      </c>
      <c r="P11" s="4" t="n">
        <v>0.501</v>
      </c>
      <c r="Q11" s="4" t="n">
        <v>0.499</v>
      </c>
      <c r="R11" s="4" t="n">
        <v>0.504</v>
      </c>
      <c r="S11" s="4" t="n">
        <v>0.508</v>
      </c>
      <c r="T11" s="4" t="n">
        <v>0.508</v>
      </c>
      <c r="U11" s="4" t="n">
        <v>0.508</v>
      </c>
      <c r="V11" s="4" t="n">
        <v>0.508</v>
      </c>
      <c r="W11" s="4" t="n">
        <v>0.517</v>
      </c>
      <c r="X11" s="4" t="n">
        <v>0.509</v>
      </c>
      <c r="Y11" s="4" t="n">
        <v>0.504</v>
      </c>
      <c r="Z11" s="4" t="n">
        <v>0.504</v>
      </c>
      <c r="AA11" s="4" t="n">
        <v>0.55</v>
      </c>
      <c r="AB11" s="4" t="n">
        <v>0.547</v>
      </c>
      <c r="AC11" s="4" t="n">
        <v>0.539</v>
      </c>
    </row>
    <row r="12" customFormat="false" ht="14.25" hidden="false" customHeight="false" outlineLevel="0" collapsed="false">
      <c r="A12" s="5" t="s">
        <v>10</v>
      </c>
      <c r="B12" s="4" t="n">
        <v>0.516</v>
      </c>
      <c r="C12" s="4" t="n">
        <v>0.516</v>
      </c>
      <c r="D12" s="4" t="n">
        <v>0.521</v>
      </c>
      <c r="E12" s="4" t="n">
        <v>0.521</v>
      </c>
      <c r="F12" s="4" t="n">
        <v>0.521</v>
      </c>
      <c r="G12" s="4" t="n">
        <v>0.522</v>
      </c>
      <c r="H12" s="4" t="n">
        <v>0.518</v>
      </c>
      <c r="I12" s="4" t="n">
        <v>0.525</v>
      </c>
      <c r="J12" s="4" t="n">
        <v>0.501</v>
      </c>
      <c r="K12" s="4" t="n">
        <v>0.047</v>
      </c>
      <c r="L12" s="4"/>
      <c r="M12" s="4" t="n">
        <v>0.507</v>
      </c>
      <c r="N12" s="4" t="n">
        <v>0.506</v>
      </c>
      <c r="O12" s="4" t="n">
        <v>0.502</v>
      </c>
      <c r="P12" s="4" t="n">
        <v>0.502</v>
      </c>
      <c r="Q12" s="4" t="n">
        <v>0.499</v>
      </c>
      <c r="R12" s="4" t="n">
        <v>0.504</v>
      </c>
      <c r="S12" s="4" t="n">
        <v>0.508</v>
      </c>
      <c r="T12" s="4" t="n">
        <v>0.508</v>
      </c>
      <c r="U12" s="4" t="n">
        <v>0.508</v>
      </c>
      <c r="V12" s="4" t="n">
        <v>0.508</v>
      </c>
      <c r="W12" s="4" t="n">
        <v>0.517</v>
      </c>
      <c r="X12" s="4" t="n">
        <v>0.51</v>
      </c>
      <c r="Y12" s="4" t="n">
        <v>0.504</v>
      </c>
      <c r="Z12" s="4" t="n">
        <v>0.504</v>
      </c>
      <c r="AA12" s="4" t="n">
        <v>0.551</v>
      </c>
      <c r="AB12" s="4" t="n">
        <v>0.547</v>
      </c>
      <c r="AC12" s="4" t="n">
        <v>0.54</v>
      </c>
    </row>
    <row r="13" customFormat="false" ht="14.25" hidden="false" customHeight="false" outlineLevel="0" collapsed="false">
      <c r="A13" s="5" t="s">
        <v>11</v>
      </c>
      <c r="B13" s="4" t="n">
        <v>0.525</v>
      </c>
      <c r="C13" s="4" t="n">
        <v>0.525</v>
      </c>
      <c r="D13" s="4" t="n">
        <v>0.529</v>
      </c>
      <c r="E13" s="4" t="n">
        <v>0.529</v>
      </c>
      <c r="F13" s="4" t="n">
        <v>0.53</v>
      </c>
      <c r="G13" s="4" t="n">
        <v>0.53</v>
      </c>
      <c r="H13" s="4" t="n">
        <v>0.526</v>
      </c>
      <c r="I13" s="4" t="n">
        <v>0.533</v>
      </c>
      <c r="J13" s="4" t="n">
        <v>0.514</v>
      </c>
      <c r="K13" s="4" t="n">
        <v>0.507</v>
      </c>
      <c r="L13" s="4" t="n">
        <v>0.507</v>
      </c>
      <c r="M13" s="4"/>
      <c r="N13" s="4" t="n">
        <v>0.436</v>
      </c>
      <c r="O13" s="4" t="n">
        <v>0.432</v>
      </c>
      <c r="P13" s="4" t="n">
        <v>0.431</v>
      </c>
      <c r="Q13" s="4" t="n">
        <v>0.429</v>
      </c>
      <c r="R13" s="4" t="n">
        <v>0.434</v>
      </c>
      <c r="S13" s="4" t="n">
        <v>0.438</v>
      </c>
      <c r="T13" s="4" t="n">
        <v>0.438</v>
      </c>
      <c r="U13" s="4" t="n">
        <v>0.437</v>
      </c>
      <c r="V13" s="4" t="n">
        <v>0.438</v>
      </c>
      <c r="W13" s="4" t="n">
        <v>0.447</v>
      </c>
      <c r="X13" s="4" t="n">
        <v>0.439</v>
      </c>
      <c r="Y13" s="4" t="n">
        <v>0.434</v>
      </c>
      <c r="Z13" s="4" t="n">
        <v>0.434</v>
      </c>
      <c r="AA13" s="4" t="n">
        <v>0.559</v>
      </c>
      <c r="AB13" s="4" t="n">
        <v>0.555</v>
      </c>
      <c r="AC13" s="4" t="n">
        <v>0.548</v>
      </c>
    </row>
    <row r="14" customFormat="false" ht="14.25" hidden="false" customHeight="false" outlineLevel="0" collapsed="false">
      <c r="A14" s="5" t="s">
        <v>12</v>
      </c>
      <c r="B14" s="4" t="n">
        <v>0.524</v>
      </c>
      <c r="C14" s="4" t="n">
        <v>0.524</v>
      </c>
      <c r="D14" s="4" t="n">
        <v>0.528</v>
      </c>
      <c r="E14" s="4" t="n">
        <v>0.528</v>
      </c>
      <c r="F14" s="4" t="n">
        <v>0.529</v>
      </c>
      <c r="G14" s="4" t="n">
        <v>0.529</v>
      </c>
      <c r="H14" s="4" t="n">
        <v>0.525</v>
      </c>
      <c r="I14" s="4" t="n">
        <v>0.532</v>
      </c>
      <c r="J14" s="4" t="n">
        <v>0.513</v>
      </c>
      <c r="K14" s="4" t="n">
        <v>0.506</v>
      </c>
      <c r="L14" s="4" t="n">
        <v>0.506</v>
      </c>
      <c r="M14" s="4" t="n">
        <v>0.436</v>
      </c>
      <c r="N14" s="4"/>
      <c r="O14" s="4" t="n">
        <v>0.096</v>
      </c>
      <c r="P14" s="4" t="n">
        <v>0.095</v>
      </c>
      <c r="Q14" s="4" t="n">
        <v>0.093</v>
      </c>
      <c r="R14" s="4" t="n">
        <v>0.097</v>
      </c>
      <c r="S14" s="4" t="n">
        <v>0.102</v>
      </c>
      <c r="T14" s="4" t="n">
        <v>0.101</v>
      </c>
      <c r="U14" s="4" t="n">
        <v>0.101</v>
      </c>
      <c r="V14" s="4" t="n">
        <v>0.101</v>
      </c>
      <c r="W14" s="4" t="n">
        <v>0.11</v>
      </c>
      <c r="X14" s="4" t="n">
        <v>0.103</v>
      </c>
      <c r="Y14" s="4" t="n">
        <v>0.098</v>
      </c>
      <c r="Z14" s="4" t="n">
        <v>0.097</v>
      </c>
      <c r="AA14" s="4" t="n">
        <v>0.558</v>
      </c>
      <c r="AB14" s="4" t="n">
        <v>0.554</v>
      </c>
      <c r="AC14" s="4" t="n">
        <v>0.547</v>
      </c>
    </row>
    <row r="15" customFormat="false" ht="14.25" hidden="false" customHeight="false" outlineLevel="0" collapsed="false">
      <c r="A15" s="5" t="s">
        <v>13</v>
      </c>
      <c r="B15" s="4" t="n">
        <v>0.52</v>
      </c>
      <c r="C15" s="4" t="n">
        <v>0.52</v>
      </c>
      <c r="D15" s="4" t="n">
        <v>0.524</v>
      </c>
      <c r="E15" s="4" t="n">
        <v>0.524</v>
      </c>
      <c r="F15" s="4" t="n">
        <v>0.525</v>
      </c>
      <c r="G15" s="4" t="n">
        <v>0.525</v>
      </c>
      <c r="H15" s="4" t="n">
        <v>0.521</v>
      </c>
      <c r="I15" s="4" t="n">
        <v>0.528</v>
      </c>
      <c r="J15" s="4" t="n">
        <v>0.509</v>
      </c>
      <c r="K15" s="4" t="n">
        <v>0.502</v>
      </c>
      <c r="L15" s="4" t="n">
        <v>0.502</v>
      </c>
      <c r="M15" s="4" t="n">
        <v>0.432</v>
      </c>
      <c r="N15" s="4" t="n">
        <v>0.096</v>
      </c>
      <c r="O15" s="4"/>
      <c r="P15" s="4" t="n">
        <v>0.059</v>
      </c>
      <c r="Q15" s="4" t="n">
        <v>0.057</v>
      </c>
      <c r="R15" s="4" t="n">
        <v>0.061</v>
      </c>
      <c r="S15" s="4" t="n">
        <v>0.066</v>
      </c>
      <c r="T15" s="4" t="n">
        <v>0.065</v>
      </c>
      <c r="U15" s="4" t="n">
        <v>0.065</v>
      </c>
      <c r="V15" s="4" t="n">
        <v>0.065</v>
      </c>
      <c r="W15" s="4" t="n">
        <v>0.074</v>
      </c>
      <c r="X15" s="4" t="n">
        <v>0.067</v>
      </c>
      <c r="Y15" s="4" t="n">
        <v>0.062</v>
      </c>
      <c r="Z15" s="4" t="n">
        <v>0.061</v>
      </c>
      <c r="AA15" s="4" t="n">
        <v>0.554</v>
      </c>
      <c r="AB15" s="4" t="n">
        <v>0.551</v>
      </c>
      <c r="AC15" s="4" t="n">
        <v>0.543</v>
      </c>
    </row>
    <row r="16" customFormat="false" ht="14.25" hidden="false" customHeight="false" outlineLevel="0" collapsed="false">
      <c r="A16" s="5" t="s">
        <v>14</v>
      </c>
      <c r="B16" s="4" t="n">
        <v>0.519</v>
      </c>
      <c r="C16" s="4" t="n">
        <v>0.519</v>
      </c>
      <c r="D16" s="4" t="n">
        <v>0.523</v>
      </c>
      <c r="E16" s="4" t="n">
        <v>0.523</v>
      </c>
      <c r="F16" s="4" t="n">
        <v>0.524</v>
      </c>
      <c r="G16" s="4" t="n">
        <v>0.524</v>
      </c>
      <c r="H16" s="4" t="n">
        <v>0.521</v>
      </c>
      <c r="I16" s="4" t="n">
        <v>0.527</v>
      </c>
      <c r="J16" s="4" t="n">
        <v>0.508</v>
      </c>
      <c r="K16" s="4" t="n">
        <v>0.501</v>
      </c>
      <c r="L16" s="4" t="n">
        <v>0.502</v>
      </c>
      <c r="M16" s="4" t="n">
        <v>0.431</v>
      </c>
      <c r="N16" s="4" t="n">
        <v>0.095</v>
      </c>
      <c r="O16" s="4" t="n">
        <v>0.059</v>
      </c>
      <c r="P16" s="4"/>
      <c r="Q16" s="4" t="n">
        <v>0.023</v>
      </c>
      <c r="R16" s="4" t="n">
        <v>0.054</v>
      </c>
      <c r="S16" s="4" t="n">
        <v>0.058</v>
      </c>
      <c r="T16" s="4" t="n">
        <v>0.058</v>
      </c>
      <c r="U16" s="4" t="n">
        <v>0.058</v>
      </c>
      <c r="V16" s="4" t="n">
        <v>0.058</v>
      </c>
      <c r="W16" s="4" t="n">
        <v>0.067</v>
      </c>
      <c r="X16" s="4" t="n">
        <v>0.059</v>
      </c>
      <c r="Y16" s="4" t="n">
        <v>0.054</v>
      </c>
      <c r="Z16" s="4" t="n">
        <v>0.054</v>
      </c>
      <c r="AA16" s="4" t="n">
        <v>0.553</v>
      </c>
      <c r="AB16" s="4" t="n">
        <v>0.55</v>
      </c>
      <c r="AC16" s="4" t="n">
        <v>0.542</v>
      </c>
    </row>
    <row r="17" customFormat="false" ht="14.25" hidden="false" customHeight="false" outlineLevel="0" collapsed="false">
      <c r="A17" s="5" t="s">
        <v>15</v>
      </c>
      <c r="B17" s="4" t="n">
        <v>0.517</v>
      </c>
      <c r="C17" s="4" t="n">
        <v>0.517</v>
      </c>
      <c r="D17" s="4" t="n">
        <v>0.521</v>
      </c>
      <c r="E17" s="4" t="n">
        <v>0.521</v>
      </c>
      <c r="F17" s="4" t="n">
        <v>0.522</v>
      </c>
      <c r="G17" s="4" t="n">
        <v>0.522</v>
      </c>
      <c r="H17" s="4" t="n">
        <v>0.518</v>
      </c>
      <c r="I17" s="4" t="n">
        <v>0.525</v>
      </c>
      <c r="J17" s="4" t="n">
        <v>0.506</v>
      </c>
      <c r="K17" s="4" t="n">
        <v>0.499</v>
      </c>
      <c r="L17" s="4" t="n">
        <v>0.499</v>
      </c>
      <c r="M17" s="4" t="n">
        <v>0.429</v>
      </c>
      <c r="N17" s="4" t="n">
        <v>0.093</v>
      </c>
      <c r="O17" s="4" t="n">
        <v>0.057</v>
      </c>
      <c r="P17" s="4" t="n">
        <v>0.023</v>
      </c>
      <c r="Q17" s="4"/>
      <c r="R17" s="4" t="n">
        <v>0.052</v>
      </c>
      <c r="S17" s="4" t="n">
        <v>0.056</v>
      </c>
      <c r="T17" s="4" t="n">
        <v>0.056</v>
      </c>
      <c r="U17" s="4" t="n">
        <v>0.056</v>
      </c>
      <c r="V17" s="4" t="n">
        <v>0.056</v>
      </c>
      <c r="W17" s="4" t="n">
        <v>0.065</v>
      </c>
      <c r="X17" s="4" t="n">
        <v>0.057</v>
      </c>
      <c r="Y17" s="4" t="n">
        <v>0.052</v>
      </c>
      <c r="Z17" s="4" t="n">
        <v>0.052</v>
      </c>
      <c r="AA17" s="4" t="n">
        <v>0.551</v>
      </c>
      <c r="AB17" s="4" t="n">
        <v>0.548</v>
      </c>
      <c r="AC17" s="4" t="n">
        <v>0.54</v>
      </c>
    </row>
    <row r="18" customFormat="false" ht="14.25" hidden="false" customHeight="false" outlineLevel="0" collapsed="false">
      <c r="A18" s="5" t="s">
        <v>16</v>
      </c>
      <c r="B18" s="4" t="n">
        <v>0.522</v>
      </c>
      <c r="C18" s="4" t="n">
        <v>0.522</v>
      </c>
      <c r="D18" s="4" t="n">
        <v>0.526</v>
      </c>
      <c r="E18" s="4" t="n">
        <v>0.526</v>
      </c>
      <c r="F18" s="4" t="n">
        <v>0.526</v>
      </c>
      <c r="G18" s="4" t="n">
        <v>0.527</v>
      </c>
      <c r="H18" s="4" t="n">
        <v>0.523</v>
      </c>
      <c r="I18" s="4" t="n">
        <v>0.53</v>
      </c>
      <c r="J18" s="4" t="n">
        <v>0.511</v>
      </c>
      <c r="K18" s="4" t="n">
        <v>0.504</v>
      </c>
      <c r="L18" s="4" t="n">
        <v>0.504</v>
      </c>
      <c r="M18" s="4" t="n">
        <v>0.434</v>
      </c>
      <c r="N18" s="4" t="n">
        <v>0.097</v>
      </c>
      <c r="O18" s="4" t="n">
        <v>0.061</v>
      </c>
      <c r="P18" s="4" t="n">
        <v>0.054</v>
      </c>
      <c r="Q18" s="4" t="n">
        <v>0.052</v>
      </c>
      <c r="R18" s="4"/>
      <c r="S18" s="4" t="n">
        <v>0.037</v>
      </c>
      <c r="T18" s="4" t="n">
        <v>0.036</v>
      </c>
      <c r="U18" s="4" t="n">
        <v>0.036</v>
      </c>
      <c r="V18" s="4" t="n">
        <v>0.036</v>
      </c>
      <c r="W18" s="4" t="n">
        <v>0.045</v>
      </c>
      <c r="X18" s="4" t="n">
        <v>0.038</v>
      </c>
      <c r="Y18" s="4" t="n">
        <v>0.033</v>
      </c>
      <c r="Z18" s="4" t="n">
        <v>0.032</v>
      </c>
      <c r="AA18" s="4" t="n">
        <v>0.556</v>
      </c>
      <c r="AB18" s="4" t="n">
        <v>0.552</v>
      </c>
      <c r="AC18" s="4" t="n">
        <v>0.545</v>
      </c>
    </row>
    <row r="19" customFormat="false" ht="14.25" hidden="false" customHeight="false" outlineLevel="0" collapsed="false">
      <c r="A19" s="5" t="s">
        <v>17</v>
      </c>
      <c r="B19" s="4" t="n">
        <v>0.526</v>
      </c>
      <c r="C19" s="4" t="n">
        <v>0.526</v>
      </c>
      <c r="D19" s="4" t="n">
        <v>0.53</v>
      </c>
      <c r="E19" s="4" t="n">
        <v>0.53</v>
      </c>
      <c r="F19" s="4" t="n">
        <v>0.531</v>
      </c>
      <c r="G19" s="4" t="n">
        <v>0.531</v>
      </c>
      <c r="H19" s="4" t="n">
        <v>0.527</v>
      </c>
      <c r="I19" s="4" t="n">
        <v>0.534</v>
      </c>
      <c r="J19" s="4" t="n">
        <v>0.515</v>
      </c>
      <c r="K19" s="4" t="n">
        <v>0.508</v>
      </c>
      <c r="L19" s="4" t="n">
        <v>0.508</v>
      </c>
      <c r="M19" s="4" t="n">
        <v>0.438</v>
      </c>
      <c r="N19" s="4" t="n">
        <v>0.102</v>
      </c>
      <c r="O19" s="4" t="n">
        <v>0.066</v>
      </c>
      <c r="P19" s="4" t="n">
        <v>0.058</v>
      </c>
      <c r="Q19" s="4" t="n">
        <v>0.056</v>
      </c>
      <c r="R19" s="4" t="n">
        <v>0.037</v>
      </c>
      <c r="S19" s="4"/>
      <c r="T19" s="4" t="n">
        <v>0.005</v>
      </c>
      <c r="U19" s="4" t="n">
        <v>0.005</v>
      </c>
      <c r="V19" s="4" t="n">
        <v>0.01</v>
      </c>
      <c r="W19" s="4" t="n">
        <v>0.019</v>
      </c>
      <c r="X19" s="4" t="n">
        <v>0.012</v>
      </c>
      <c r="Y19" s="4" t="n">
        <v>0.008</v>
      </c>
      <c r="Z19" s="4" t="n">
        <v>0.008</v>
      </c>
      <c r="AA19" s="4" t="n">
        <v>0.56</v>
      </c>
      <c r="AB19" s="4" t="n">
        <v>0.557</v>
      </c>
      <c r="AC19" s="4" t="n">
        <v>0.549</v>
      </c>
    </row>
    <row r="20" customFormat="false" ht="14.25" hidden="false" customHeight="false" outlineLevel="0" collapsed="false">
      <c r="A20" s="5" t="s">
        <v>18</v>
      </c>
      <c r="B20" s="4" t="n">
        <v>0.525</v>
      </c>
      <c r="C20" s="4" t="n">
        <v>0.525</v>
      </c>
      <c r="D20" s="4" t="n">
        <v>0.53</v>
      </c>
      <c r="E20" s="4" t="n">
        <v>0.53</v>
      </c>
      <c r="F20" s="4" t="n">
        <v>0.53</v>
      </c>
      <c r="G20" s="4" t="n">
        <v>0.531</v>
      </c>
      <c r="H20" s="4" t="n">
        <v>0.527</v>
      </c>
      <c r="I20" s="4" t="n">
        <v>0.534</v>
      </c>
      <c r="J20" s="4" t="n">
        <v>0.515</v>
      </c>
      <c r="K20" s="4" t="n">
        <v>0.508</v>
      </c>
      <c r="L20" s="4" t="n">
        <v>0.508</v>
      </c>
      <c r="M20" s="4" t="n">
        <v>0.438</v>
      </c>
      <c r="N20" s="4" t="n">
        <v>0.101</v>
      </c>
      <c r="O20" s="4" t="n">
        <v>0.065</v>
      </c>
      <c r="P20" s="4" t="n">
        <v>0.058</v>
      </c>
      <c r="Q20" s="4" t="n">
        <v>0.056</v>
      </c>
      <c r="R20" s="4" t="n">
        <v>0.036</v>
      </c>
      <c r="S20" s="4" t="n">
        <v>0.005</v>
      </c>
      <c r="T20" s="4"/>
      <c r="U20" s="4" t="n">
        <v>0.004</v>
      </c>
      <c r="V20" s="4" t="n">
        <v>0.01</v>
      </c>
      <c r="W20" s="4" t="n">
        <v>0.019</v>
      </c>
      <c r="X20" s="4" t="n">
        <v>0.011</v>
      </c>
      <c r="Y20" s="4" t="n">
        <v>0.008</v>
      </c>
      <c r="Z20" s="4" t="n">
        <v>0.008</v>
      </c>
      <c r="AA20" s="4" t="n">
        <v>0.56</v>
      </c>
      <c r="AB20" s="4" t="n">
        <v>0.556</v>
      </c>
      <c r="AC20" s="4" t="n">
        <v>0.548</v>
      </c>
    </row>
    <row r="21" customFormat="false" ht="14.25" hidden="false" customHeight="false" outlineLevel="0" collapsed="false">
      <c r="A21" s="5" t="s">
        <v>19</v>
      </c>
      <c r="B21" s="4" t="n">
        <v>0.525</v>
      </c>
      <c r="C21" s="4" t="n">
        <v>0.525</v>
      </c>
      <c r="D21" s="4" t="n">
        <v>0.529</v>
      </c>
      <c r="E21" s="4" t="n">
        <v>0.53</v>
      </c>
      <c r="F21" s="4" t="n">
        <v>0.53</v>
      </c>
      <c r="G21" s="4" t="n">
        <v>0.53</v>
      </c>
      <c r="H21" s="4" t="n">
        <v>0.527</v>
      </c>
      <c r="I21" s="4" t="n">
        <v>0.533</v>
      </c>
      <c r="J21" s="4" t="n">
        <v>0.514</v>
      </c>
      <c r="K21" s="4" t="n">
        <v>0.508</v>
      </c>
      <c r="L21" s="4" t="n">
        <v>0.508</v>
      </c>
      <c r="M21" s="4" t="n">
        <v>0.437</v>
      </c>
      <c r="N21" s="4" t="n">
        <v>0.101</v>
      </c>
      <c r="O21" s="4" t="n">
        <v>0.065</v>
      </c>
      <c r="P21" s="4" t="n">
        <v>0.058</v>
      </c>
      <c r="Q21" s="4" t="n">
        <v>0.056</v>
      </c>
      <c r="R21" s="4" t="n">
        <v>0.036</v>
      </c>
      <c r="S21" s="4" t="n">
        <v>0.005</v>
      </c>
      <c r="T21" s="4" t="n">
        <v>0.004</v>
      </c>
      <c r="U21" s="4"/>
      <c r="V21" s="4" t="n">
        <v>0.009</v>
      </c>
      <c r="W21" s="4" t="n">
        <v>0.018</v>
      </c>
      <c r="X21" s="4" t="n">
        <v>0.011</v>
      </c>
      <c r="Y21" s="4" t="n">
        <v>0.008</v>
      </c>
      <c r="Z21" s="4" t="n">
        <v>0.007</v>
      </c>
      <c r="AA21" s="4" t="n">
        <v>0.559</v>
      </c>
      <c r="AB21" s="4" t="n">
        <v>0.556</v>
      </c>
      <c r="AC21" s="4" t="n">
        <v>0.548</v>
      </c>
    </row>
    <row r="22" customFormat="false" ht="14.25" hidden="false" customHeight="false" outlineLevel="0" collapsed="false">
      <c r="A22" s="5" t="s">
        <v>20</v>
      </c>
      <c r="B22" s="4" t="n">
        <v>0.525</v>
      </c>
      <c r="C22" s="4" t="n">
        <v>0.525</v>
      </c>
      <c r="D22" s="4" t="n">
        <v>0.529</v>
      </c>
      <c r="E22" s="4" t="n">
        <v>0.53</v>
      </c>
      <c r="F22" s="4" t="n">
        <v>0.53</v>
      </c>
      <c r="G22" s="4" t="n">
        <v>0.531</v>
      </c>
      <c r="H22" s="4" t="n">
        <v>0.527</v>
      </c>
      <c r="I22" s="4" t="n">
        <v>0.534</v>
      </c>
      <c r="J22" s="4" t="n">
        <v>0.515</v>
      </c>
      <c r="K22" s="4" t="n">
        <v>0.508</v>
      </c>
      <c r="L22" s="4" t="n">
        <v>0.508</v>
      </c>
      <c r="M22" s="4" t="n">
        <v>0.438</v>
      </c>
      <c r="N22" s="4" t="n">
        <v>0.101</v>
      </c>
      <c r="O22" s="4" t="n">
        <v>0.065</v>
      </c>
      <c r="P22" s="4" t="n">
        <v>0.058</v>
      </c>
      <c r="Q22" s="4" t="n">
        <v>0.056</v>
      </c>
      <c r="R22" s="4" t="n">
        <v>0.036</v>
      </c>
      <c r="S22" s="4" t="n">
        <v>0.01</v>
      </c>
      <c r="T22" s="4" t="n">
        <v>0.01</v>
      </c>
      <c r="U22" s="4" t="n">
        <v>0.009</v>
      </c>
      <c r="V22" s="4"/>
      <c r="W22" s="4" t="n">
        <v>0.012</v>
      </c>
      <c r="X22" s="4" t="n">
        <v>0.004</v>
      </c>
      <c r="Y22" s="4" t="n">
        <v>0.008</v>
      </c>
      <c r="Z22" s="4" t="n">
        <v>0.008</v>
      </c>
      <c r="AA22" s="4" t="n">
        <v>0.56</v>
      </c>
      <c r="AB22" s="4" t="n">
        <v>0.556</v>
      </c>
      <c r="AC22" s="4" t="n">
        <v>0.548</v>
      </c>
    </row>
    <row r="23" customFormat="false" ht="14.25" hidden="false" customHeight="false" outlineLevel="0" collapsed="false">
      <c r="A23" s="5" t="s">
        <v>21</v>
      </c>
      <c r="B23" s="4" t="n">
        <v>0.534</v>
      </c>
      <c r="C23" s="4" t="n">
        <v>0.534</v>
      </c>
      <c r="D23" s="4" t="n">
        <v>0.539</v>
      </c>
      <c r="E23" s="4" t="n">
        <v>0.539</v>
      </c>
      <c r="F23" s="4" t="n">
        <v>0.539</v>
      </c>
      <c r="G23" s="4" t="n">
        <v>0.54</v>
      </c>
      <c r="H23" s="4" t="n">
        <v>0.536</v>
      </c>
      <c r="I23" s="4" t="n">
        <v>0.543</v>
      </c>
      <c r="J23" s="4" t="n">
        <v>0.524</v>
      </c>
      <c r="K23" s="4" t="n">
        <v>0.517</v>
      </c>
      <c r="L23" s="4" t="n">
        <v>0.517</v>
      </c>
      <c r="M23" s="4" t="n">
        <v>0.447</v>
      </c>
      <c r="N23" s="4" t="n">
        <v>0.11</v>
      </c>
      <c r="O23" s="4" t="n">
        <v>0.074</v>
      </c>
      <c r="P23" s="4" t="n">
        <v>0.067</v>
      </c>
      <c r="Q23" s="4" t="n">
        <v>0.065</v>
      </c>
      <c r="R23" s="4" t="n">
        <v>0.045</v>
      </c>
      <c r="S23" s="4" t="n">
        <v>0.019</v>
      </c>
      <c r="T23" s="4" t="n">
        <v>0.019</v>
      </c>
      <c r="U23" s="4" t="n">
        <v>0.018</v>
      </c>
      <c r="V23" s="4" t="n">
        <v>0.012</v>
      </c>
      <c r="W23" s="4"/>
      <c r="X23" s="4" t="n">
        <v>0.008</v>
      </c>
      <c r="Y23" s="4" t="n">
        <v>0.017</v>
      </c>
      <c r="Z23" s="4" t="n">
        <v>0.017</v>
      </c>
      <c r="AA23" s="4" t="n">
        <v>0.569</v>
      </c>
      <c r="AB23" s="4" t="n">
        <v>0.565</v>
      </c>
      <c r="AC23" s="4" t="n">
        <v>0.557</v>
      </c>
    </row>
    <row r="24" customFormat="false" ht="14.25" hidden="false" customHeight="false" outlineLevel="0" collapsed="false">
      <c r="A24" s="5" t="s">
        <v>22</v>
      </c>
      <c r="B24" s="4" t="n">
        <v>0.527</v>
      </c>
      <c r="C24" s="4" t="n">
        <v>0.527</v>
      </c>
      <c r="D24" s="4" t="n">
        <v>0.531</v>
      </c>
      <c r="E24" s="4" t="n">
        <v>0.531</v>
      </c>
      <c r="F24" s="4" t="n">
        <v>0.532</v>
      </c>
      <c r="G24" s="4" t="n">
        <v>0.532</v>
      </c>
      <c r="H24" s="4" t="n">
        <v>0.528</v>
      </c>
      <c r="I24" s="4" t="n">
        <v>0.535</v>
      </c>
      <c r="J24" s="4" t="n">
        <v>0.516</v>
      </c>
      <c r="K24" s="4" t="n">
        <v>0.509</v>
      </c>
      <c r="L24" s="4" t="n">
        <v>0.51</v>
      </c>
      <c r="M24" s="4" t="n">
        <v>0.439</v>
      </c>
      <c r="N24" s="4" t="n">
        <v>0.103</v>
      </c>
      <c r="O24" s="4" t="n">
        <v>0.067</v>
      </c>
      <c r="P24" s="4" t="n">
        <v>0.059</v>
      </c>
      <c r="Q24" s="4" t="n">
        <v>0.057</v>
      </c>
      <c r="R24" s="4" t="n">
        <v>0.038</v>
      </c>
      <c r="S24" s="4" t="n">
        <v>0.012</v>
      </c>
      <c r="T24" s="4" t="n">
        <v>0.011</v>
      </c>
      <c r="U24" s="4" t="n">
        <v>0.011</v>
      </c>
      <c r="V24" s="4" t="n">
        <v>0.004</v>
      </c>
      <c r="W24" s="4" t="n">
        <v>0.008</v>
      </c>
      <c r="X24" s="4"/>
      <c r="Y24" s="4" t="n">
        <v>0.009</v>
      </c>
      <c r="Z24" s="4" t="n">
        <v>0.009</v>
      </c>
      <c r="AA24" s="4" t="n">
        <v>0.561</v>
      </c>
      <c r="AB24" s="4" t="n">
        <v>0.558</v>
      </c>
      <c r="AC24" s="4" t="n">
        <v>0.55</v>
      </c>
    </row>
    <row r="25" customFormat="false" ht="14.25" hidden="false" customHeight="false" outlineLevel="0" collapsed="false">
      <c r="A25" s="5" t="s">
        <v>23</v>
      </c>
      <c r="B25" s="4" t="n">
        <v>0.522</v>
      </c>
      <c r="C25" s="4" t="n">
        <v>0.522</v>
      </c>
      <c r="D25" s="4" t="n">
        <v>0.526</v>
      </c>
      <c r="E25" s="4" t="n">
        <v>0.526</v>
      </c>
      <c r="F25" s="4" t="n">
        <v>0.527</v>
      </c>
      <c r="G25" s="4" t="n">
        <v>0.527</v>
      </c>
      <c r="H25" s="4" t="n">
        <v>0.523</v>
      </c>
      <c r="I25" s="4" t="n">
        <v>0.53</v>
      </c>
      <c r="J25" s="4" t="n">
        <v>0.511</v>
      </c>
      <c r="K25" s="4" t="n">
        <v>0.504</v>
      </c>
      <c r="L25" s="4" t="n">
        <v>0.504</v>
      </c>
      <c r="M25" s="4" t="n">
        <v>0.434</v>
      </c>
      <c r="N25" s="4" t="n">
        <v>0.098</v>
      </c>
      <c r="O25" s="4" t="n">
        <v>0.062</v>
      </c>
      <c r="P25" s="4" t="n">
        <v>0.054</v>
      </c>
      <c r="Q25" s="4" t="n">
        <v>0.052</v>
      </c>
      <c r="R25" s="4" t="n">
        <v>0.033</v>
      </c>
      <c r="S25" s="4" t="n">
        <v>0.008</v>
      </c>
      <c r="T25" s="4" t="n">
        <v>0.008</v>
      </c>
      <c r="U25" s="4" t="n">
        <v>0.008</v>
      </c>
      <c r="V25" s="4" t="n">
        <v>0.008</v>
      </c>
      <c r="W25" s="4" t="n">
        <v>0.017</v>
      </c>
      <c r="X25" s="4" t="n">
        <v>0.009</v>
      </c>
      <c r="Y25" s="4"/>
      <c r="Z25" s="4" t="n">
        <v>0.002</v>
      </c>
      <c r="AA25" s="4" t="n">
        <v>0.556</v>
      </c>
      <c r="AB25" s="4" t="n">
        <v>0.553</v>
      </c>
      <c r="AC25" s="4" t="n">
        <v>0.545</v>
      </c>
    </row>
    <row r="26" customFormat="false" ht="14.25" hidden="false" customHeight="false" outlineLevel="0" collapsed="false">
      <c r="A26" s="5" t="s">
        <v>24</v>
      </c>
      <c r="B26" s="4" t="n">
        <v>0.521</v>
      </c>
      <c r="C26" s="4" t="n">
        <v>0.521</v>
      </c>
      <c r="D26" s="4" t="n">
        <v>0.525</v>
      </c>
      <c r="E26" s="4" t="n">
        <v>0.526</v>
      </c>
      <c r="F26" s="4" t="n">
        <v>0.526</v>
      </c>
      <c r="G26" s="4" t="n">
        <v>0.527</v>
      </c>
      <c r="H26" s="4" t="n">
        <v>0.523</v>
      </c>
      <c r="I26" s="4" t="n">
        <v>0.53</v>
      </c>
      <c r="J26" s="4" t="n">
        <v>0.511</v>
      </c>
      <c r="K26" s="4" t="n">
        <v>0.504</v>
      </c>
      <c r="L26" s="4" t="n">
        <v>0.504</v>
      </c>
      <c r="M26" s="4" t="n">
        <v>0.434</v>
      </c>
      <c r="N26" s="4" t="n">
        <v>0.097</v>
      </c>
      <c r="O26" s="4" t="n">
        <v>0.061</v>
      </c>
      <c r="P26" s="4" t="n">
        <v>0.054</v>
      </c>
      <c r="Q26" s="4" t="n">
        <v>0.052</v>
      </c>
      <c r="R26" s="4" t="n">
        <v>0.032</v>
      </c>
      <c r="S26" s="4" t="n">
        <v>0.008</v>
      </c>
      <c r="T26" s="4" t="n">
        <v>0.008</v>
      </c>
      <c r="U26" s="4" t="n">
        <v>0.007</v>
      </c>
      <c r="V26" s="4" t="n">
        <v>0.008</v>
      </c>
      <c r="W26" s="4" t="n">
        <v>0.017</v>
      </c>
      <c r="X26" s="4" t="n">
        <v>0.009</v>
      </c>
      <c r="Y26" s="4" t="n">
        <v>0.002</v>
      </c>
      <c r="Z26" s="4"/>
      <c r="AA26" s="4" t="n">
        <v>0.555</v>
      </c>
      <c r="AB26" s="4" t="n">
        <v>0.552</v>
      </c>
      <c r="AC26" s="4" t="n">
        <v>0.544</v>
      </c>
    </row>
    <row r="27" customFormat="false" ht="14.25" hidden="false" customHeight="false" outlineLevel="0" collapsed="false">
      <c r="A27" s="5" t="s">
        <v>25</v>
      </c>
      <c r="B27" s="4" t="n">
        <v>0.547</v>
      </c>
      <c r="C27" s="4" t="n">
        <v>0.547</v>
      </c>
      <c r="D27" s="4" t="n">
        <v>0.551</v>
      </c>
      <c r="E27" s="4" t="n">
        <v>0.552</v>
      </c>
      <c r="F27" s="4" t="n">
        <v>0.552</v>
      </c>
      <c r="G27" s="4" t="n">
        <v>0.552</v>
      </c>
      <c r="H27" s="4" t="n">
        <v>0.549</v>
      </c>
      <c r="I27" s="4" t="n">
        <v>0.555</v>
      </c>
      <c r="J27" s="4" t="n">
        <v>0.557</v>
      </c>
      <c r="K27" s="4" t="n">
        <v>0.55</v>
      </c>
      <c r="L27" s="4" t="n">
        <v>0.551</v>
      </c>
      <c r="M27" s="4" t="n">
        <v>0.559</v>
      </c>
      <c r="N27" s="4" t="n">
        <v>0.558</v>
      </c>
      <c r="O27" s="4" t="n">
        <v>0.554</v>
      </c>
      <c r="P27" s="4" t="n">
        <v>0.553</v>
      </c>
      <c r="Q27" s="4" t="n">
        <v>0.551</v>
      </c>
      <c r="R27" s="4" t="n">
        <v>0.556</v>
      </c>
      <c r="S27" s="4" t="n">
        <v>0.56</v>
      </c>
      <c r="T27" s="4" t="n">
        <v>0.56</v>
      </c>
      <c r="U27" s="4" t="n">
        <v>0.559</v>
      </c>
      <c r="V27" s="4" t="n">
        <v>0.56</v>
      </c>
      <c r="W27" s="4" t="n">
        <v>0.569</v>
      </c>
      <c r="X27" s="4" t="n">
        <v>0.561</v>
      </c>
      <c r="Y27" s="4" t="n">
        <v>0.556</v>
      </c>
      <c r="Z27" s="4" t="n">
        <v>0.555</v>
      </c>
      <c r="AA27" s="4"/>
      <c r="AB27" s="4" t="n">
        <v>0.56</v>
      </c>
      <c r="AC27" s="4" t="n">
        <v>0.557</v>
      </c>
    </row>
    <row r="28" customFormat="false" ht="14.25" hidden="false" customHeight="false" outlineLevel="0" collapsed="false">
      <c r="A28" s="5" t="s">
        <v>26</v>
      </c>
      <c r="B28" s="4" t="n">
        <v>0.544</v>
      </c>
      <c r="C28" s="4" t="n">
        <v>0.544</v>
      </c>
      <c r="D28" s="4" t="n">
        <v>0.548</v>
      </c>
      <c r="E28" s="4" t="n">
        <v>0.548</v>
      </c>
      <c r="F28" s="4" t="n">
        <v>0.548</v>
      </c>
      <c r="G28" s="4" t="n">
        <v>0.549</v>
      </c>
      <c r="H28" s="4" t="n">
        <v>0.545</v>
      </c>
      <c r="I28" s="4" t="n">
        <v>0.552</v>
      </c>
      <c r="J28" s="4" t="n">
        <v>0.554</v>
      </c>
      <c r="K28" s="4" t="n">
        <v>0.547</v>
      </c>
      <c r="L28" s="4" t="n">
        <v>0.547</v>
      </c>
      <c r="M28" s="4" t="n">
        <v>0.555</v>
      </c>
      <c r="N28" s="4" t="n">
        <v>0.554</v>
      </c>
      <c r="O28" s="4" t="n">
        <v>0.551</v>
      </c>
      <c r="P28" s="4" t="n">
        <v>0.55</v>
      </c>
      <c r="Q28" s="4" t="n">
        <v>0.548</v>
      </c>
      <c r="R28" s="4" t="n">
        <v>0.552</v>
      </c>
      <c r="S28" s="4" t="n">
        <v>0.557</v>
      </c>
      <c r="T28" s="4" t="n">
        <v>0.556</v>
      </c>
      <c r="U28" s="4" t="n">
        <v>0.556</v>
      </c>
      <c r="V28" s="4" t="n">
        <v>0.556</v>
      </c>
      <c r="W28" s="4" t="n">
        <v>0.565</v>
      </c>
      <c r="X28" s="4" t="n">
        <v>0.558</v>
      </c>
      <c r="Y28" s="4" t="n">
        <v>0.553</v>
      </c>
      <c r="Z28" s="4" t="n">
        <v>0.552</v>
      </c>
      <c r="AA28" s="4" t="n">
        <v>0.56</v>
      </c>
      <c r="AB28" s="4"/>
      <c r="AC28" s="4" t="n">
        <v>0.554</v>
      </c>
    </row>
    <row r="29" customFormat="false" ht="14.25" hidden="false" customHeight="false" outlineLevel="0" collapsed="false">
      <c r="A29" s="5" t="s">
        <v>27</v>
      </c>
      <c r="B29" s="4" t="n">
        <v>0.536</v>
      </c>
      <c r="C29" s="4" t="n">
        <v>0.536</v>
      </c>
      <c r="D29" s="4" t="n">
        <v>0.54</v>
      </c>
      <c r="E29" s="4" t="n">
        <v>0.541</v>
      </c>
      <c r="F29" s="4" t="n">
        <v>0.541</v>
      </c>
      <c r="G29" s="4" t="n">
        <v>0.541</v>
      </c>
      <c r="H29" s="4" t="n">
        <v>0.538</v>
      </c>
      <c r="I29" s="4" t="n">
        <v>0.544</v>
      </c>
      <c r="J29" s="4" t="n">
        <v>0.546</v>
      </c>
      <c r="K29" s="4" t="n">
        <v>0.539</v>
      </c>
      <c r="L29" s="4" t="n">
        <v>0.54</v>
      </c>
      <c r="M29" s="4" t="n">
        <v>0.548</v>
      </c>
      <c r="N29" s="4" t="n">
        <v>0.547</v>
      </c>
      <c r="O29" s="4" t="n">
        <v>0.543</v>
      </c>
      <c r="P29" s="4" t="n">
        <v>0.542</v>
      </c>
      <c r="Q29" s="4" t="n">
        <v>0.54</v>
      </c>
      <c r="R29" s="4" t="n">
        <v>0.545</v>
      </c>
      <c r="S29" s="4" t="n">
        <v>0.549</v>
      </c>
      <c r="T29" s="4" t="n">
        <v>0.548</v>
      </c>
      <c r="U29" s="4" t="n">
        <v>0.548</v>
      </c>
      <c r="V29" s="4" t="n">
        <v>0.548</v>
      </c>
      <c r="W29" s="4" t="n">
        <v>0.557</v>
      </c>
      <c r="X29" s="4" t="n">
        <v>0.55</v>
      </c>
      <c r="Y29" s="4" t="n">
        <v>0.545</v>
      </c>
      <c r="Z29" s="4" t="n">
        <v>0.544</v>
      </c>
      <c r="AA29" s="4" t="n">
        <v>0.557</v>
      </c>
      <c r="AB29" s="4" t="n">
        <v>0.554</v>
      </c>
      <c r="AC29" s="4"/>
    </row>
    <row r="34" customFormat="false" ht="15.75" hidden="false" customHeight="false" outlineLevel="0" collapsed="false">
      <c r="B3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Q42" activeCellId="0" sqref="Q42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customFormat="false" ht="14.25" hidden="false" customHeight="false" outlineLevel="0" collapsed="false">
      <c r="A2" s="5" t="s">
        <v>0</v>
      </c>
      <c r="B2" s="7"/>
      <c r="C2" s="7" t="n">
        <v>99.9814</v>
      </c>
      <c r="D2" s="8" t="n">
        <v>57.6994</v>
      </c>
      <c r="E2" s="9" t="n">
        <v>53.121</v>
      </c>
      <c r="F2" s="9" t="n">
        <v>53.0767</v>
      </c>
      <c r="G2" s="9" t="n">
        <v>51.7233</v>
      </c>
      <c r="H2" s="9" t="n">
        <v>51.7099</v>
      </c>
      <c r="I2" s="9" t="n">
        <v>49.4483</v>
      </c>
      <c r="J2" s="9" t="n">
        <v>46.5525</v>
      </c>
      <c r="K2" s="9" t="n">
        <v>46.73</v>
      </c>
      <c r="L2" s="9" t="n">
        <v>46.6355</v>
      </c>
      <c r="M2" s="9" t="n">
        <v>46.0438</v>
      </c>
      <c r="N2" s="9" t="n">
        <v>46.341</v>
      </c>
      <c r="O2" s="9" t="n">
        <v>46.1358</v>
      </c>
      <c r="P2" s="9" t="n">
        <v>46.0686</v>
      </c>
      <c r="Q2" s="9" t="n">
        <v>45.9683</v>
      </c>
      <c r="R2" s="9" t="n">
        <v>46.1612</v>
      </c>
      <c r="S2" s="9" t="n">
        <v>46.0687</v>
      </c>
      <c r="T2" s="9" t="n">
        <v>46.0484</v>
      </c>
      <c r="U2" s="9" t="n">
        <v>46.3192</v>
      </c>
      <c r="V2" s="9" t="n">
        <v>46.2819</v>
      </c>
      <c r="W2" s="9" t="n">
        <v>46.0149</v>
      </c>
      <c r="X2" s="9" t="n">
        <v>46.286</v>
      </c>
      <c r="Y2" s="9" t="n">
        <v>46.2706</v>
      </c>
      <c r="Z2" s="9" t="n">
        <v>46.2589</v>
      </c>
      <c r="AA2" s="10" t="n">
        <v>44.8766</v>
      </c>
      <c r="AB2" s="10" t="n">
        <v>44.5518</v>
      </c>
      <c r="AC2" s="10" t="n">
        <v>45.3253</v>
      </c>
    </row>
    <row r="3" customFormat="false" ht="14.25" hidden="false" customHeight="false" outlineLevel="0" collapsed="false">
      <c r="A3" s="5" t="s">
        <v>1</v>
      </c>
      <c r="B3" s="7" t="n">
        <v>99.9772</v>
      </c>
      <c r="C3" s="7"/>
      <c r="D3" s="8" t="n">
        <v>57.6601</v>
      </c>
      <c r="E3" s="9" t="n">
        <v>53.112</v>
      </c>
      <c r="F3" s="9" t="n">
        <v>53.0943</v>
      </c>
      <c r="G3" s="9" t="n">
        <v>51.7195</v>
      </c>
      <c r="H3" s="9" t="n">
        <v>51.7484</v>
      </c>
      <c r="I3" s="9" t="n">
        <v>49.4515</v>
      </c>
      <c r="J3" s="9" t="n">
        <v>46.6495</v>
      </c>
      <c r="K3" s="9" t="n">
        <v>46.734</v>
      </c>
      <c r="L3" s="9" t="n">
        <v>46.6529</v>
      </c>
      <c r="M3" s="9" t="n">
        <v>46.1668</v>
      </c>
      <c r="N3" s="9" t="n">
        <v>46.3361</v>
      </c>
      <c r="O3" s="9" t="n">
        <v>46.1412</v>
      </c>
      <c r="P3" s="9" t="n">
        <v>46.0435</v>
      </c>
      <c r="Q3" s="9" t="n">
        <v>45.9736</v>
      </c>
      <c r="R3" s="9" t="n">
        <v>46.162</v>
      </c>
      <c r="S3" s="9" t="n">
        <v>46.092</v>
      </c>
      <c r="T3" s="9" t="n">
        <v>46.0699</v>
      </c>
      <c r="U3" s="9" t="n">
        <v>46.3269</v>
      </c>
      <c r="V3" s="9" t="n">
        <v>46.3117</v>
      </c>
      <c r="W3" s="9" t="n">
        <v>46.0737</v>
      </c>
      <c r="X3" s="9" t="n">
        <v>46.3158</v>
      </c>
      <c r="Y3" s="9" t="n">
        <v>46.308</v>
      </c>
      <c r="Z3" s="9" t="n">
        <v>46.2848</v>
      </c>
      <c r="AA3" s="10" t="n">
        <v>44.9419</v>
      </c>
      <c r="AB3" s="10" t="n">
        <v>44.5402</v>
      </c>
      <c r="AC3" s="10" t="n">
        <v>45.3462</v>
      </c>
    </row>
    <row r="4" customFormat="false" ht="14.25" hidden="false" customHeight="false" outlineLevel="0" collapsed="false">
      <c r="A4" s="5" t="s">
        <v>2</v>
      </c>
      <c r="B4" s="8" t="n">
        <v>58.5425</v>
      </c>
      <c r="C4" s="8" t="n">
        <v>58.5459</v>
      </c>
      <c r="D4" s="7"/>
      <c r="E4" s="9" t="n">
        <v>52.2506</v>
      </c>
      <c r="F4" s="9" t="n">
        <v>52.3828</v>
      </c>
      <c r="G4" s="8" t="n">
        <v>53.6478</v>
      </c>
      <c r="H4" s="9" t="n">
        <v>53.3019</v>
      </c>
      <c r="I4" s="9" t="n">
        <v>49.1154</v>
      </c>
      <c r="J4" s="9" t="n">
        <v>46.4014</v>
      </c>
      <c r="K4" s="9" t="n">
        <v>46.6909</v>
      </c>
      <c r="L4" s="9" t="n">
        <v>46.5839</v>
      </c>
      <c r="M4" s="9" t="n">
        <v>45.9354</v>
      </c>
      <c r="N4" s="9" t="n">
        <v>46.1429</v>
      </c>
      <c r="O4" s="9" t="n">
        <v>45.9712</v>
      </c>
      <c r="P4" s="10" t="n">
        <v>45.8813</v>
      </c>
      <c r="Q4" s="10" t="n">
        <v>45.83</v>
      </c>
      <c r="R4" s="9" t="n">
        <v>45.9713</v>
      </c>
      <c r="S4" s="10" t="n">
        <v>45.8161</v>
      </c>
      <c r="T4" s="10" t="n">
        <v>45.7944</v>
      </c>
      <c r="U4" s="9" t="n">
        <v>46.1383</v>
      </c>
      <c r="V4" s="9" t="n">
        <v>46.1227</v>
      </c>
      <c r="W4" s="10" t="n">
        <v>45.7931</v>
      </c>
      <c r="X4" s="9" t="n">
        <v>46.1287</v>
      </c>
      <c r="Y4" s="9" t="n">
        <v>46.115</v>
      </c>
      <c r="Z4" s="9" t="n">
        <v>46.0951</v>
      </c>
      <c r="AA4" s="10" t="n">
        <v>44.978</v>
      </c>
      <c r="AB4" s="10" t="n">
        <v>44.5935</v>
      </c>
      <c r="AC4" s="10" t="n">
        <v>45.357</v>
      </c>
    </row>
    <row r="5" customFormat="false" ht="14.25" hidden="false" customHeight="false" outlineLevel="0" collapsed="false">
      <c r="A5" s="5" t="s">
        <v>3</v>
      </c>
      <c r="B5" s="9" t="n">
        <v>53.4078</v>
      </c>
      <c r="C5" s="9" t="n">
        <v>53.4086</v>
      </c>
      <c r="D5" s="9" t="n">
        <v>51.9309</v>
      </c>
      <c r="E5" s="7"/>
      <c r="F5" s="7" t="n">
        <v>97.3453</v>
      </c>
      <c r="G5" s="9" t="n">
        <v>49.7665</v>
      </c>
      <c r="H5" s="9" t="n">
        <v>49.7346</v>
      </c>
      <c r="I5" s="9" t="n">
        <v>50.4279</v>
      </c>
      <c r="J5" s="9" t="n">
        <v>46.4337</v>
      </c>
      <c r="K5" s="9" t="n">
        <v>46.7068</v>
      </c>
      <c r="L5" s="9" t="n">
        <v>46.6874</v>
      </c>
      <c r="M5" s="10" t="n">
        <v>45.5399</v>
      </c>
      <c r="N5" s="10" t="n">
        <v>45.8644</v>
      </c>
      <c r="O5" s="10" t="n">
        <v>45.4267</v>
      </c>
      <c r="P5" s="10" t="n">
        <v>45.5637</v>
      </c>
      <c r="Q5" s="10" t="n">
        <v>45.4929</v>
      </c>
      <c r="R5" s="10" t="n">
        <v>45.7252</v>
      </c>
      <c r="S5" s="10" t="n">
        <v>45.4724</v>
      </c>
      <c r="T5" s="10" t="n">
        <v>45.4884</v>
      </c>
      <c r="U5" s="10" t="n">
        <v>45.8311</v>
      </c>
      <c r="V5" s="10" t="n">
        <v>45.7656</v>
      </c>
      <c r="W5" s="10" t="n">
        <v>45.3949</v>
      </c>
      <c r="X5" s="10" t="n">
        <v>45.7731</v>
      </c>
      <c r="Y5" s="10" t="n">
        <v>45.7607</v>
      </c>
      <c r="Z5" s="10" t="n">
        <v>45.7588</v>
      </c>
      <c r="AA5" s="10" t="n">
        <v>44.8845</v>
      </c>
      <c r="AB5" s="10" t="n">
        <v>44.3489</v>
      </c>
      <c r="AC5" s="10" t="n">
        <v>45.3067</v>
      </c>
    </row>
    <row r="6" customFormat="false" ht="14.25" hidden="false" customHeight="false" outlineLevel="0" collapsed="false">
      <c r="A6" s="5" t="s">
        <v>4</v>
      </c>
      <c r="B6" s="9" t="n">
        <v>53.5277</v>
      </c>
      <c r="C6" s="9" t="n">
        <v>53.5274</v>
      </c>
      <c r="D6" s="9" t="n">
        <v>52.054</v>
      </c>
      <c r="E6" s="7" t="n">
        <v>97.9564</v>
      </c>
      <c r="F6" s="7"/>
      <c r="G6" s="9" t="n">
        <v>49.8663</v>
      </c>
      <c r="H6" s="9" t="n">
        <v>49.758</v>
      </c>
      <c r="I6" s="9" t="n">
        <v>50.4207</v>
      </c>
      <c r="J6" s="9" t="n">
        <v>46.4006</v>
      </c>
      <c r="K6" s="9" t="n">
        <v>46.7531</v>
      </c>
      <c r="L6" s="9" t="n">
        <v>46.5394</v>
      </c>
      <c r="M6" s="10" t="n">
        <v>45.5513</v>
      </c>
      <c r="N6" s="9" t="n">
        <v>45.9413</v>
      </c>
      <c r="O6" s="10" t="n">
        <v>45.4905</v>
      </c>
      <c r="P6" s="10" t="n">
        <v>45.4679</v>
      </c>
      <c r="Q6" s="10" t="n">
        <v>45.456</v>
      </c>
      <c r="R6" s="10" t="n">
        <v>45.6894</v>
      </c>
      <c r="S6" s="10" t="n">
        <v>45.4627</v>
      </c>
      <c r="T6" s="10" t="n">
        <v>45.4507</v>
      </c>
      <c r="U6" s="10" t="n">
        <v>45.8105</v>
      </c>
      <c r="V6" s="10" t="n">
        <v>45.7809</v>
      </c>
      <c r="W6" s="10" t="n">
        <v>45.4589</v>
      </c>
      <c r="X6" s="10" t="n">
        <v>45.7826</v>
      </c>
      <c r="Y6" s="10" t="n">
        <v>45.739</v>
      </c>
      <c r="Z6" s="10" t="n">
        <v>45.7223</v>
      </c>
      <c r="AA6" s="10" t="n">
        <v>44.8609</v>
      </c>
      <c r="AB6" s="10" t="n">
        <v>44.1838</v>
      </c>
      <c r="AC6" s="10" t="n">
        <v>45.2083</v>
      </c>
    </row>
    <row r="7" customFormat="false" ht="14.25" hidden="false" customHeight="false" outlineLevel="0" collapsed="false">
      <c r="A7" s="5" t="s">
        <v>5</v>
      </c>
      <c r="B7" s="9" t="n">
        <v>52.0044</v>
      </c>
      <c r="C7" s="9" t="n">
        <v>52.004</v>
      </c>
      <c r="D7" s="9" t="n">
        <v>53.3005</v>
      </c>
      <c r="E7" s="9" t="n">
        <v>49.8195</v>
      </c>
      <c r="F7" s="9" t="n">
        <v>49.8414</v>
      </c>
      <c r="G7" s="7"/>
      <c r="H7" s="8" t="n">
        <v>72.8211</v>
      </c>
      <c r="I7" s="9" t="n">
        <v>47.6716</v>
      </c>
      <c r="J7" s="9" t="n">
        <v>46.0115</v>
      </c>
      <c r="K7" s="9" t="n">
        <v>46.3334</v>
      </c>
      <c r="L7" s="9" t="n">
        <v>46.2082</v>
      </c>
      <c r="M7" s="10" t="n">
        <v>45.4368</v>
      </c>
      <c r="N7" s="9" t="n">
        <v>46.0049</v>
      </c>
      <c r="O7" s="10" t="n">
        <v>45.6427</v>
      </c>
      <c r="P7" s="10" t="n">
        <v>45.6003</v>
      </c>
      <c r="Q7" s="10" t="n">
        <v>45.6301</v>
      </c>
      <c r="R7" s="10" t="n">
        <v>45.6849</v>
      </c>
      <c r="S7" s="10" t="n">
        <v>45.571</v>
      </c>
      <c r="T7" s="10" t="n">
        <v>45.5497</v>
      </c>
      <c r="U7" s="9" t="n">
        <v>45.9124</v>
      </c>
      <c r="V7" s="9" t="n">
        <v>45.9302</v>
      </c>
      <c r="W7" s="10" t="n">
        <v>45.6141</v>
      </c>
      <c r="X7" s="9" t="n">
        <v>45.937</v>
      </c>
      <c r="Y7" s="10" t="n">
        <v>45.8652</v>
      </c>
      <c r="Z7" s="10" t="n">
        <v>45.8446</v>
      </c>
      <c r="AA7" s="10" t="n">
        <v>44.8444</v>
      </c>
      <c r="AB7" s="10" t="n">
        <v>44.4438</v>
      </c>
      <c r="AC7" s="10" t="n">
        <v>45.2031</v>
      </c>
    </row>
    <row r="8" customFormat="false" ht="14.25" hidden="false" customHeight="false" outlineLevel="0" collapsed="false">
      <c r="A8" s="5" t="s">
        <v>6</v>
      </c>
      <c r="B8" s="9" t="n">
        <v>52.1815</v>
      </c>
      <c r="C8" s="9" t="n">
        <v>52.1793</v>
      </c>
      <c r="D8" s="9" t="n">
        <v>53.2332</v>
      </c>
      <c r="E8" s="9" t="n">
        <v>49.946</v>
      </c>
      <c r="F8" s="9" t="n">
        <v>49.8868</v>
      </c>
      <c r="G8" s="8" t="n">
        <v>73.2081</v>
      </c>
      <c r="H8" s="7"/>
      <c r="I8" s="9" t="n">
        <v>47.7456</v>
      </c>
      <c r="J8" s="9" t="n">
        <v>46.3433</v>
      </c>
      <c r="K8" s="9" t="n">
        <v>46.6589</v>
      </c>
      <c r="L8" s="9" t="n">
        <v>46.5578</v>
      </c>
      <c r="M8" s="9" t="n">
        <v>46.0111</v>
      </c>
      <c r="N8" s="9" t="n">
        <v>46.5421</v>
      </c>
      <c r="O8" s="9" t="n">
        <v>46.3284</v>
      </c>
      <c r="P8" s="9" t="n">
        <v>46.2581</v>
      </c>
      <c r="Q8" s="9" t="n">
        <v>46.212</v>
      </c>
      <c r="R8" s="9" t="n">
        <v>46.3</v>
      </c>
      <c r="S8" s="9" t="n">
        <v>46.2413</v>
      </c>
      <c r="T8" s="9" t="n">
        <v>46.2161</v>
      </c>
      <c r="U8" s="9" t="n">
        <v>46.4918</v>
      </c>
      <c r="V8" s="9" t="n">
        <v>46.4994</v>
      </c>
      <c r="W8" s="9" t="n">
        <v>46.2489</v>
      </c>
      <c r="X8" s="9" t="n">
        <v>46.5144</v>
      </c>
      <c r="Y8" s="9" t="n">
        <v>46.4885</v>
      </c>
      <c r="Z8" s="9" t="n">
        <v>46.4804</v>
      </c>
      <c r="AA8" s="10" t="n">
        <v>44.9097</v>
      </c>
      <c r="AB8" s="10" t="n">
        <v>44.6723</v>
      </c>
      <c r="AC8" s="10" t="n">
        <v>45.4669</v>
      </c>
    </row>
    <row r="9" customFormat="false" ht="14.25" hidden="false" customHeight="false" outlineLevel="0" collapsed="false">
      <c r="A9" s="5" t="s">
        <v>7</v>
      </c>
      <c r="B9" s="9" t="n">
        <v>50.3833</v>
      </c>
      <c r="C9" s="9" t="n">
        <v>50.3834</v>
      </c>
      <c r="D9" s="9" t="n">
        <v>49.3578</v>
      </c>
      <c r="E9" s="9" t="n">
        <v>51.2553</v>
      </c>
      <c r="F9" s="9" t="n">
        <v>51.2147</v>
      </c>
      <c r="G9" s="9" t="n">
        <v>48.2954</v>
      </c>
      <c r="H9" s="9" t="n">
        <v>48.143</v>
      </c>
      <c r="I9" s="7"/>
      <c r="J9" s="9" t="n">
        <v>46.5117</v>
      </c>
      <c r="K9" s="9" t="n">
        <v>46.7993</v>
      </c>
      <c r="L9" s="9" t="n">
        <v>46.6665</v>
      </c>
      <c r="M9" s="10" t="n">
        <v>45.5034</v>
      </c>
      <c r="N9" s="10" t="n">
        <v>45.7851</v>
      </c>
      <c r="O9" s="10" t="n">
        <v>45.3823</v>
      </c>
      <c r="P9" s="10" t="n">
        <v>45.5197</v>
      </c>
      <c r="Q9" s="10" t="n">
        <v>45.4807</v>
      </c>
      <c r="R9" s="10" t="n">
        <v>45.6709</v>
      </c>
      <c r="S9" s="10" t="n">
        <v>45.3761</v>
      </c>
      <c r="T9" s="10" t="n">
        <v>45.4003</v>
      </c>
      <c r="U9" s="10" t="n">
        <v>45.8981</v>
      </c>
      <c r="V9" s="10" t="n">
        <v>45.852</v>
      </c>
      <c r="W9" s="10" t="n">
        <v>45.3562</v>
      </c>
      <c r="X9" s="10" t="n">
        <v>45.8441</v>
      </c>
      <c r="Y9" s="10" t="n">
        <v>45.8456</v>
      </c>
      <c r="Z9" s="10" t="n">
        <v>45.8355</v>
      </c>
      <c r="AA9" s="10" t="n">
        <v>44.8312</v>
      </c>
      <c r="AB9" s="10" t="n">
        <v>44.0872</v>
      </c>
      <c r="AC9" s="10" t="n">
        <v>45.4757</v>
      </c>
    </row>
    <row r="10" customFormat="false" ht="14.25" hidden="false" customHeight="false" outlineLevel="0" collapsed="false">
      <c r="A10" s="5" t="s">
        <v>8</v>
      </c>
      <c r="B10" s="9" t="n">
        <v>47.4418</v>
      </c>
      <c r="C10" s="9" t="n">
        <v>47.4432</v>
      </c>
      <c r="D10" s="9" t="n">
        <v>46.9251</v>
      </c>
      <c r="E10" s="9" t="n">
        <v>47.142</v>
      </c>
      <c r="F10" s="9" t="n">
        <v>47.0459</v>
      </c>
      <c r="G10" s="9" t="n">
        <v>46.8093</v>
      </c>
      <c r="H10" s="9" t="n">
        <v>46.8997</v>
      </c>
      <c r="I10" s="9" t="n">
        <v>47.1373</v>
      </c>
      <c r="J10" s="7"/>
      <c r="K10" s="9" t="n">
        <v>49.7281</v>
      </c>
      <c r="L10" s="9" t="n">
        <v>49.6668</v>
      </c>
      <c r="M10" s="9" t="n">
        <v>47.7341</v>
      </c>
      <c r="N10" s="9" t="n">
        <v>47.9546</v>
      </c>
      <c r="O10" s="9" t="n">
        <v>47.77</v>
      </c>
      <c r="P10" s="9" t="n">
        <v>47.6959</v>
      </c>
      <c r="Q10" s="9" t="n">
        <v>47.7321</v>
      </c>
      <c r="R10" s="9" t="n">
        <v>47.8671</v>
      </c>
      <c r="S10" s="9" t="n">
        <v>47.8107</v>
      </c>
      <c r="T10" s="9" t="n">
        <v>47.8324</v>
      </c>
      <c r="U10" s="9" t="n">
        <v>48.0246</v>
      </c>
      <c r="V10" s="9" t="n">
        <v>47.9703</v>
      </c>
      <c r="W10" s="9" t="n">
        <v>47.7897</v>
      </c>
      <c r="X10" s="9" t="n">
        <v>47.9594</v>
      </c>
      <c r="Y10" s="9" t="n">
        <v>47.9431</v>
      </c>
      <c r="Z10" s="9" t="n">
        <v>47.9481</v>
      </c>
      <c r="AA10" s="10" t="n">
        <v>45.1525</v>
      </c>
      <c r="AB10" s="10" t="n">
        <v>44.8686</v>
      </c>
      <c r="AC10" s="9" t="n">
        <v>46.0063</v>
      </c>
    </row>
    <row r="11" customFormat="false" ht="14.25" hidden="false" customHeight="false" outlineLevel="0" collapsed="false">
      <c r="A11" s="5" t="s">
        <v>9</v>
      </c>
      <c r="B11" s="9" t="n">
        <v>47.832</v>
      </c>
      <c r="C11" s="9" t="n">
        <v>47.8355</v>
      </c>
      <c r="D11" s="9" t="n">
        <v>47.3171</v>
      </c>
      <c r="E11" s="9" t="n">
        <v>47.6133</v>
      </c>
      <c r="F11" s="9" t="n">
        <v>47.5797</v>
      </c>
      <c r="G11" s="9" t="n">
        <v>47.26</v>
      </c>
      <c r="H11" s="9" t="n">
        <v>47.3393</v>
      </c>
      <c r="I11" s="9" t="n">
        <v>47.3091</v>
      </c>
      <c r="J11" s="9" t="n">
        <v>49.8732</v>
      </c>
      <c r="K11" s="7"/>
      <c r="L11" s="7" t="n">
        <v>94.0003</v>
      </c>
      <c r="M11" s="9" t="n">
        <v>48.3897</v>
      </c>
      <c r="N11" s="9" t="n">
        <v>49.0293</v>
      </c>
      <c r="O11" s="9" t="n">
        <v>48.8109</v>
      </c>
      <c r="P11" s="9" t="n">
        <v>48.7275</v>
      </c>
      <c r="Q11" s="9" t="n">
        <v>48.6609</v>
      </c>
      <c r="R11" s="9" t="n">
        <v>48.7852</v>
      </c>
      <c r="S11" s="9" t="n">
        <v>48.7461</v>
      </c>
      <c r="T11" s="9" t="n">
        <v>48.7719</v>
      </c>
      <c r="U11" s="9" t="n">
        <v>48.9591</v>
      </c>
      <c r="V11" s="9" t="n">
        <v>48.9243</v>
      </c>
      <c r="W11" s="9" t="n">
        <v>48.7357</v>
      </c>
      <c r="X11" s="9" t="n">
        <v>48.9389</v>
      </c>
      <c r="Y11" s="9" t="n">
        <v>48.9121</v>
      </c>
      <c r="Z11" s="9" t="n">
        <v>48.9108</v>
      </c>
      <c r="AA11" s="10" t="n">
        <v>45.4941</v>
      </c>
      <c r="AB11" s="10" t="n">
        <v>45.0119</v>
      </c>
      <c r="AC11" s="9" t="n">
        <v>46.2072</v>
      </c>
    </row>
    <row r="12" customFormat="false" ht="16.5" hidden="false" customHeight="true" outlineLevel="0" collapsed="false">
      <c r="A12" s="5" t="s">
        <v>10</v>
      </c>
      <c r="B12" s="9" t="n">
        <v>47.9081</v>
      </c>
      <c r="C12" s="9" t="n">
        <v>47.9112</v>
      </c>
      <c r="D12" s="9" t="n">
        <v>47.39</v>
      </c>
      <c r="E12" s="9" t="n">
        <v>47.8572</v>
      </c>
      <c r="F12" s="9" t="n">
        <v>47.8116</v>
      </c>
      <c r="G12" s="9" t="n">
        <v>47.1421</v>
      </c>
      <c r="H12" s="9" t="n">
        <v>47.3524</v>
      </c>
      <c r="I12" s="9" t="n">
        <v>47.3811</v>
      </c>
      <c r="J12" s="9" t="n">
        <v>50.0437</v>
      </c>
      <c r="K12" s="7" t="n">
        <v>95.3009</v>
      </c>
      <c r="L12" s="7"/>
      <c r="M12" s="9" t="n">
        <v>48.4913</v>
      </c>
      <c r="N12" s="9" t="n">
        <v>49.0804</v>
      </c>
      <c r="O12" s="9" t="n">
        <v>48.816</v>
      </c>
      <c r="P12" s="9" t="n">
        <v>48.781</v>
      </c>
      <c r="Q12" s="9" t="n">
        <v>48.7317</v>
      </c>
      <c r="R12" s="9" t="n">
        <v>48.8741</v>
      </c>
      <c r="S12" s="9" t="n">
        <v>48.7362</v>
      </c>
      <c r="T12" s="9" t="n">
        <v>48.768</v>
      </c>
      <c r="U12" s="9" t="n">
        <v>49.0292</v>
      </c>
      <c r="V12" s="9" t="n">
        <v>49.0073</v>
      </c>
      <c r="W12" s="9" t="n">
        <v>48.7647</v>
      </c>
      <c r="X12" s="9" t="n">
        <v>49.023</v>
      </c>
      <c r="Y12" s="9" t="n">
        <v>49.001</v>
      </c>
      <c r="Z12" s="9" t="n">
        <v>49.0063</v>
      </c>
      <c r="AA12" s="10" t="n">
        <v>45.5141</v>
      </c>
      <c r="AB12" s="10" t="n">
        <v>44.8213</v>
      </c>
      <c r="AC12" s="9" t="n">
        <v>46.3641</v>
      </c>
    </row>
    <row r="13" customFormat="false" ht="14.25" hidden="false" customHeight="false" outlineLevel="0" collapsed="false">
      <c r="A13" s="5" t="s">
        <v>11</v>
      </c>
      <c r="B13" s="9" t="n">
        <v>47.5255</v>
      </c>
      <c r="C13" s="9" t="n">
        <v>47.5246</v>
      </c>
      <c r="D13" s="9" t="n">
        <v>47.0559</v>
      </c>
      <c r="E13" s="9" t="n">
        <v>47.0904</v>
      </c>
      <c r="F13" s="9" t="n">
        <v>46.9927</v>
      </c>
      <c r="G13" s="9" t="n">
        <v>46.9289</v>
      </c>
      <c r="H13" s="9" t="n">
        <v>47.4407</v>
      </c>
      <c r="I13" s="9" t="n">
        <v>46.7556</v>
      </c>
      <c r="J13" s="9" t="n">
        <v>48.5935</v>
      </c>
      <c r="K13" s="9" t="n">
        <v>48.9112</v>
      </c>
      <c r="L13" s="9" t="n">
        <v>48.9773</v>
      </c>
      <c r="M13" s="7"/>
      <c r="N13" s="8" t="n">
        <v>56.8823</v>
      </c>
      <c r="O13" s="8" t="n">
        <v>56.7626</v>
      </c>
      <c r="P13" s="8" t="n">
        <v>56.5435</v>
      </c>
      <c r="Q13" s="8" t="n">
        <v>56.5757</v>
      </c>
      <c r="R13" s="8" t="n">
        <v>56.7315</v>
      </c>
      <c r="S13" s="8" t="n">
        <v>56.828</v>
      </c>
      <c r="T13" s="8" t="n">
        <v>56.8187</v>
      </c>
      <c r="U13" s="8" t="n">
        <v>56.8359</v>
      </c>
      <c r="V13" s="8" t="n">
        <v>56.8224</v>
      </c>
      <c r="W13" s="8" t="n">
        <v>56.847</v>
      </c>
      <c r="X13" s="8" t="n">
        <v>56.8195</v>
      </c>
      <c r="Y13" s="8" t="n">
        <v>56.7422</v>
      </c>
      <c r="Z13" s="8" t="n">
        <v>56.7296</v>
      </c>
      <c r="AA13" s="10" t="n">
        <v>45.6669</v>
      </c>
      <c r="AB13" s="10" t="n">
        <v>45.4459</v>
      </c>
      <c r="AC13" s="9" t="n">
        <v>46.2614</v>
      </c>
    </row>
    <row r="14" customFormat="false" ht="14.25" hidden="false" customHeight="false" outlineLevel="0" collapsed="false">
      <c r="A14" s="5" t="s">
        <v>12</v>
      </c>
      <c r="B14" s="9" t="n">
        <v>47.7554</v>
      </c>
      <c r="C14" s="9" t="n">
        <v>47.7544</v>
      </c>
      <c r="D14" s="9" t="n">
        <v>47.229</v>
      </c>
      <c r="E14" s="9" t="n">
        <v>47.1069</v>
      </c>
      <c r="F14" s="9" t="n">
        <v>47.148</v>
      </c>
      <c r="G14" s="9" t="n">
        <v>47.2757</v>
      </c>
      <c r="H14" s="9" t="n">
        <v>47.6795</v>
      </c>
      <c r="I14" s="9" t="n">
        <v>46.7391</v>
      </c>
      <c r="J14" s="9" t="n">
        <v>48.7674</v>
      </c>
      <c r="K14" s="9" t="n">
        <v>49.5129</v>
      </c>
      <c r="L14" s="9" t="n">
        <v>49.4001</v>
      </c>
      <c r="M14" s="8" t="n">
        <v>56.3092</v>
      </c>
      <c r="N14" s="7"/>
      <c r="O14" s="7" t="n">
        <v>91.7731</v>
      </c>
      <c r="P14" s="7" t="n">
        <v>86.8947</v>
      </c>
      <c r="Q14" s="7" t="n">
        <v>86.5198</v>
      </c>
      <c r="R14" s="7" t="n">
        <v>87.9954</v>
      </c>
      <c r="S14" s="7" t="n">
        <v>89.797</v>
      </c>
      <c r="T14" s="7" t="n">
        <v>89.7599</v>
      </c>
      <c r="U14" s="7" t="n">
        <v>89.7026</v>
      </c>
      <c r="V14" s="7" t="n">
        <v>89.806</v>
      </c>
      <c r="W14" s="7" t="n">
        <v>89.5505</v>
      </c>
      <c r="X14" s="7" t="n">
        <v>89.8494</v>
      </c>
      <c r="Y14" s="7" t="n">
        <v>89.6867</v>
      </c>
      <c r="Z14" s="7" t="n">
        <v>89.5024</v>
      </c>
      <c r="AA14" s="10" t="n">
        <v>45.5767</v>
      </c>
      <c r="AB14" s="10" t="n">
        <v>45.46</v>
      </c>
      <c r="AC14" s="9" t="n">
        <v>46.0071</v>
      </c>
    </row>
    <row r="15" customFormat="false" ht="14.25" hidden="false" customHeight="false" outlineLevel="0" collapsed="false">
      <c r="A15" s="5" t="s">
        <v>13</v>
      </c>
      <c r="B15" s="9" t="n">
        <v>47.6629</v>
      </c>
      <c r="C15" s="9" t="n">
        <v>47.666</v>
      </c>
      <c r="D15" s="9" t="n">
        <v>47.2007</v>
      </c>
      <c r="E15" s="9" t="n">
        <v>47.0319</v>
      </c>
      <c r="F15" s="9" t="n">
        <v>47.0274</v>
      </c>
      <c r="G15" s="9" t="n">
        <v>47.0777</v>
      </c>
      <c r="H15" s="9" t="n">
        <v>47.7572</v>
      </c>
      <c r="I15" s="9" t="n">
        <v>46.7341</v>
      </c>
      <c r="J15" s="9" t="n">
        <v>48.5794</v>
      </c>
      <c r="K15" s="9" t="n">
        <v>49.3983</v>
      </c>
      <c r="L15" s="9" t="n">
        <v>49.3468</v>
      </c>
      <c r="M15" s="8" t="n">
        <v>56.0576</v>
      </c>
      <c r="N15" s="7" t="n">
        <v>91.0557</v>
      </c>
      <c r="O15" s="7"/>
      <c r="P15" s="7" t="n">
        <v>89.9484</v>
      </c>
      <c r="Q15" s="7" t="n">
        <v>88.9918</v>
      </c>
      <c r="R15" s="7" t="n">
        <v>90.5701</v>
      </c>
      <c r="S15" s="7" t="n">
        <v>92.6035</v>
      </c>
      <c r="T15" s="7" t="n">
        <v>92.6872</v>
      </c>
      <c r="U15" s="7" t="n">
        <v>92.5531</v>
      </c>
      <c r="V15" s="7" t="n">
        <v>92.6585</v>
      </c>
      <c r="W15" s="7" t="n">
        <v>92.3784</v>
      </c>
      <c r="X15" s="7" t="n">
        <v>92.7173</v>
      </c>
      <c r="Y15" s="7" t="n">
        <v>92.705</v>
      </c>
      <c r="Z15" s="7" t="n">
        <v>92.5207</v>
      </c>
      <c r="AA15" s="10" t="n">
        <v>45.5204</v>
      </c>
      <c r="AB15" s="10" t="n">
        <v>45.437</v>
      </c>
      <c r="AC15" s="9" t="n">
        <v>45.9921</v>
      </c>
    </row>
    <row r="16" customFormat="false" ht="14.25" hidden="false" customHeight="false" outlineLevel="0" collapsed="false">
      <c r="A16" s="5" t="s">
        <v>14</v>
      </c>
      <c r="B16" s="9" t="n">
        <v>47.7924</v>
      </c>
      <c r="C16" s="9" t="n">
        <v>47.7901</v>
      </c>
      <c r="D16" s="9" t="n">
        <v>47.3275</v>
      </c>
      <c r="E16" s="9" t="n">
        <v>47.2909</v>
      </c>
      <c r="F16" s="9" t="n">
        <v>47.307</v>
      </c>
      <c r="G16" s="9" t="n">
        <v>47.243</v>
      </c>
      <c r="H16" s="9" t="n">
        <v>47.9115</v>
      </c>
      <c r="I16" s="9" t="n">
        <v>46.854</v>
      </c>
      <c r="J16" s="9" t="n">
        <v>48.9434</v>
      </c>
      <c r="K16" s="9" t="n">
        <v>49.7812</v>
      </c>
      <c r="L16" s="9" t="n">
        <v>49.6568</v>
      </c>
      <c r="M16" s="8" t="n">
        <v>57.0114</v>
      </c>
      <c r="N16" s="7" t="n">
        <v>90.6609</v>
      </c>
      <c r="O16" s="7" t="n">
        <v>94.7603</v>
      </c>
      <c r="P16" s="7"/>
      <c r="Q16" s="7" t="n">
        <v>97.4448</v>
      </c>
      <c r="R16" s="7" t="n">
        <v>97.0859</v>
      </c>
      <c r="S16" s="7" t="n">
        <v>98.3198</v>
      </c>
      <c r="T16" s="7" t="n">
        <v>98.0654</v>
      </c>
      <c r="U16" s="7" t="n">
        <v>98.1386</v>
      </c>
      <c r="V16" s="7" t="n">
        <v>98.3289</v>
      </c>
      <c r="W16" s="7" t="n">
        <v>97.8963</v>
      </c>
      <c r="X16" s="7" t="n">
        <v>98.3473</v>
      </c>
      <c r="Y16" s="7" t="n">
        <v>98.4758</v>
      </c>
      <c r="Z16" s="7" t="n">
        <v>98.3467</v>
      </c>
      <c r="AA16" s="10" t="n">
        <v>45.6465</v>
      </c>
      <c r="AB16" s="10" t="n">
        <v>45.5094</v>
      </c>
      <c r="AC16" s="9" t="n">
        <v>46.0223</v>
      </c>
    </row>
    <row r="17" customFormat="false" ht="14.25" hidden="false" customHeight="false" outlineLevel="0" collapsed="false">
      <c r="A17" s="5" t="s">
        <v>15</v>
      </c>
      <c r="B17" s="9" t="n">
        <v>47.7296</v>
      </c>
      <c r="C17" s="9" t="n">
        <v>47.73</v>
      </c>
      <c r="D17" s="9" t="n">
        <v>47.3145</v>
      </c>
      <c r="E17" s="9" t="n">
        <v>47.2188</v>
      </c>
      <c r="F17" s="9" t="n">
        <v>47.2523</v>
      </c>
      <c r="G17" s="9" t="n">
        <v>47.2149</v>
      </c>
      <c r="H17" s="9" t="n">
        <v>47.9741</v>
      </c>
      <c r="I17" s="9" t="n">
        <v>46.8107</v>
      </c>
      <c r="J17" s="9" t="n">
        <v>48.8574</v>
      </c>
      <c r="K17" s="9" t="n">
        <v>49.7142</v>
      </c>
      <c r="L17" s="9" t="n">
        <v>49.5475</v>
      </c>
      <c r="M17" s="8" t="n">
        <v>57.1194</v>
      </c>
      <c r="N17" s="7" t="n">
        <v>90.3813</v>
      </c>
      <c r="O17" s="7" t="n">
        <v>94.033</v>
      </c>
      <c r="P17" s="7" t="n">
        <v>97.7458</v>
      </c>
      <c r="Q17" s="7"/>
      <c r="R17" s="7" t="n">
        <v>97.0896</v>
      </c>
      <c r="S17" s="7" t="n">
        <v>98.7855</v>
      </c>
      <c r="T17" s="7" t="n">
        <v>98.9198</v>
      </c>
      <c r="U17" s="7" t="n">
        <v>98.6081</v>
      </c>
      <c r="V17" s="7" t="n">
        <v>99.6735</v>
      </c>
      <c r="W17" s="7" t="n">
        <v>99.3685</v>
      </c>
      <c r="X17" s="7" t="n">
        <v>99.6619</v>
      </c>
      <c r="Y17" s="7" t="n">
        <v>98.6947</v>
      </c>
      <c r="Z17" s="7" t="n">
        <v>98.5592</v>
      </c>
      <c r="AA17" s="10" t="n">
        <v>45.5723</v>
      </c>
      <c r="AB17" s="10" t="n">
        <v>45.495</v>
      </c>
      <c r="AC17" s="9" t="n">
        <v>46.072</v>
      </c>
    </row>
    <row r="18" customFormat="false" ht="14.25" hidden="false" customHeight="false" outlineLevel="0" collapsed="false">
      <c r="A18" s="5" t="s">
        <v>16</v>
      </c>
      <c r="B18" s="9" t="n">
        <v>47.6346</v>
      </c>
      <c r="C18" s="9" t="n">
        <v>47.6382</v>
      </c>
      <c r="D18" s="9" t="n">
        <v>47.1376</v>
      </c>
      <c r="E18" s="9" t="n">
        <v>47.2087</v>
      </c>
      <c r="F18" s="9" t="n">
        <v>47.1257</v>
      </c>
      <c r="G18" s="9" t="n">
        <v>47.1726</v>
      </c>
      <c r="H18" s="9" t="n">
        <v>47.7954</v>
      </c>
      <c r="I18" s="9" t="n">
        <v>46.8914</v>
      </c>
      <c r="J18" s="9" t="n">
        <v>48.7347</v>
      </c>
      <c r="K18" s="9" t="n">
        <v>49.4423</v>
      </c>
      <c r="L18" s="9" t="n">
        <v>49.4077</v>
      </c>
      <c r="M18" s="8" t="n">
        <v>56.7134</v>
      </c>
      <c r="N18" s="7" t="n">
        <v>89.9881</v>
      </c>
      <c r="O18" s="7" t="n">
        <v>93.4432</v>
      </c>
      <c r="P18" s="7" t="n">
        <v>95.0974</v>
      </c>
      <c r="Q18" s="7" t="n">
        <v>94.8202</v>
      </c>
      <c r="R18" s="7"/>
      <c r="S18" s="7" t="n">
        <v>99.4114</v>
      </c>
      <c r="T18" s="7" t="n">
        <v>99.3256</v>
      </c>
      <c r="U18" s="7" t="n">
        <v>99.1703</v>
      </c>
      <c r="V18" s="7" t="n">
        <v>98.1691</v>
      </c>
      <c r="W18" s="7" t="n">
        <v>97.819</v>
      </c>
      <c r="X18" s="7" t="n">
        <v>98.2427</v>
      </c>
      <c r="Y18" s="7" t="n">
        <v>98.4597</v>
      </c>
      <c r="Z18" s="7" t="n">
        <v>98.2492</v>
      </c>
      <c r="AA18" s="10" t="n">
        <v>45.6049</v>
      </c>
      <c r="AB18" s="10" t="n">
        <v>45.5139</v>
      </c>
      <c r="AC18" s="9" t="n">
        <v>45.9176</v>
      </c>
    </row>
    <row r="19" customFormat="false" ht="14.25" hidden="false" customHeight="false" outlineLevel="0" collapsed="false">
      <c r="A19" s="5" t="s">
        <v>17</v>
      </c>
      <c r="B19" s="9" t="n">
        <v>47.5547</v>
      </c>
      <c r="C19" s="9" t="n">
        <v>47.5538</v>
      </c>
      <c r="D19" s="9" t="n">
        <v>47.1146</v>
      </c>
      <c r="E19" s="9" t="n">
        <v>47.0567</v>
      </c>
      <c r="F19" s="9" t="n">
        <v>47.0116</v>
      </c>
      <c r="G19" s="9" t="n">
        <v>47.1938</v>
      </c>
      <c r="H19" s="9" t="n">
        <v>47.7083</v>
      </c>
      <c r="I19" s="9" t="n">
        <v>46.6956</v>
      </c>
      <c r="J19" s="9" t="n">
        <v>48.5678</v>
      </c>
      <c r="K19" s="9" t="n">
        <v>49.4002</v>
      </c>
      <c r="L19" s="9" t="n">
        <v>49.3255</v>
      </c>
      <c r="M19" s="8" t="n">
        <v>56.3161</v>
      </c>
      <c r="N19" s="7" t="n">
        <v>89.5186</v>
      </c>
      <c r="O19" s="7" t="n">
        <v>93.0837</v>
      </c>
      <c r="P19" s="7" t="n">
        <v>93.6923</v>
      </c>
      <c r="Q19" s="7" t="n">
        <v>93.8572</v>
      </c>
      <c r="R19" s="7" t="n">
        <v>96.6539</v>
      </c>
      <c r="S19" s="7"/>
      <c r="T19" s="7" t="n">
        <v>99.4563</v>
      </c>
      <c r="U19" s="7" t="n">
        <v>99.1628</v>
      </c>
      <c r="V19" s="7" t="n">
        <v>98.3732</v>
      </c>
      <c r="W19" s="7" t="n">
        <v>98.1295</v>
      </c>
      <c r="X19" s="7" t="n">
        <v>98.4518</v>
      </c>
      <c r="Y19" s="7" t="n">
        <v>98.2038</v>
      </c>
      <c r="Z19" s="7" t="n">
        <v>97.9927</v>
      </c>
      <c r="AA19" s="10" t="n">
        <v>45.5067</v>
      </c>
      <c r="AB19" s="10" t="n">
        <v>45.5354</v>
      </c>
      <c r="AC19" s="10" t="n">
        <v>45.887</v>
      </c>
    </row>
    <row r="20" customFormat="false" ht="14.25" hidden="false" customHeight="false" outlineLevel="0" collapsed="false">
      <c r="A20" s="5" t="s">
        <v>18</v>
      </c>
      <c r="B20" s="9" t="n">
        <v>47.6648</v>
      </c>
      <c r="C20" s="9" t="n">
        <v>47.6681</v>
      </c>
      <c r="D20" s="9" t="n">
        <v>47.2434</v>
      </c>
      <c r="E20" s="9" t="n">
        <v>47.1839</v>
      </c>
      <c r="F20" s="9" t="n">
        <v>47.1421</v>
      </c>
      <c r="G20" s="9" t="n">
        <v>47.2168</v>
      </c>
      <c r="H20" s="9" t="n">
        <v>47.7876</v>
      </c>
      <c r="I20" s="9" t="n">
        <v>46.8369</v>
      </c>
      <c r="J20" s="9" t="n">
        <v>48.7015</v>
      </c>
      <c r="K20" s="9" t="n">
        <v>49.374</v>
      </c>
      <c r="L20" s="9" t="n">
        <v>49.3555</v>
      </c>
      <c r="M20" s="8" t="n">
        <v>56.2068</v>
      </c>
      <c r="N20" s="7" t="n">
        <v>89.4639</v>
      </c>
      <c r="O20" s="7" t="n">
        <v>93.1788</v>
      </c>
      <c r="P20" s="7" t="n">
        <v>93.4233</v>
      </c>
      <c r="Q20" s="7" t="n">
        <v>93.9519</v>
      </c>
      <c r="R20" s="7" t="n">
        <v>96.591</v>
      </c>
      <c r="S20" s="7" t="n">
        <v>99.4668</v>
      </c>
      <c r="T20" s="7"/>
      <c r="U20" s="7" t="n">
        <v>99.3007</v>
      </c>
      <c r="V20" s="7" t="n">
        <v>98.4688</v>
      </c>
      <c r="W20" s="7" t="n">
        <v>98.1813</v>
      </c>
      <c r="X20" s="7" t="n">
        <v>98.5489</v>
      </c>
      <c r="Y20" s="7" t="n">
        <v>98.2453</v>
      </c>
      <c r="Z20" s="7" t="n">
        <v>98.0285</v>
      </c>
      <c r="AA20" s="10" t="n">
        <v>45.5224</v>
      </c>
      <c r="AB20" s="10" t="n">
        <v>45.5046</v>
      </c>
      <c r="AC20" s="10" t="n">
        <v>45.8149</v>
      </c>
    </row>
    <row r="21" customFormat="false" ht="14.25" hidden="false" customHeight="false" outlineLevel="0" collapsed="false">
      <c r="A21" s="5" t="s">
        <v>19</v>
      </c>
      <c r="B21" s="9" t="n">
        <v>47.5797</v>
      </c>
      <c r="C21" s="9" t="n">
        <v>47.5805</v>
      </c>
      <c r="D21" s="9" t="n">
        <v>47.2702</v>
      </c>
      <c r="E21" s="9" t="n">
        <v>47.1667</v>
      </c>
      <c r="F21" s="9" t="n">
        <v>47.1196</v>
      </c>
      <c r="G21" s="9" t="n">
        <v>47.1282</v>
      </c>
      <c r="H21" s="9" t="n">
        <v>47.804</v>
      </c>
      <c r="I21" s="9" t="n">
        <v>46.867</v>
      </c>
      <c r="J21" s="9" t="n">
        <v>48.6375</v>
      </c>
      <c r="K21" s="9" t="n">
        <v>49.4294</v>
      </c>
      <c r="L21" s="9" t="n">
        <v>49.3903</v>
      </c>
      <c r="M21" s="8" t="n">
        <v>56.1754</v>
      </c>
      <c r="N21" s="7" t="n">
        <v>89.6507</v>
      </c>
      <c r="O21" s="7" t="n">
        <v>93.2902</v>
      </c>
      <c r="P21" s="7" t="n">
        <v>93.8163</v>
      </c>
      <c r="Q21" s="7" t="n">
        <v>93.9898</v>
      </c>
      <c r="R21" s="7" t="n">
        <v>96.7577</v>
      </c>
      <c r="S21" s="7" t="n">
        <v>99.5029</v>
      </c>
      <c r="T21" s="7" t="n">
        <v>99.6346</v>
      </c>
      <c r="U21" s="7"/>
      <c r="V21" s="7" t="n">
        <v>98.5742</v>
      </c>
      <c r="W21" s="7" t="n">
        <v>98.2466</v>
      </c>
      <c r="X21" s="7" t="n">
        <v>98.6511</v>
      </c>
      <c r="Y21" s="7" t="n">
        <v>98.6811</v>
      </c>
      <c r="Z21" s="7" t="n">
        <v>98.4633</v>
      </c>
      <c r="AA21" s="10" t="n">
        <v>45.5556</v>
      </c>
      <c r="AB21" s="10" t="n">
        <v>45.525</v>
      </c>
      <c r="AC21" s="9" t="n">
        <v>45.9067</v>
      </c>
    </row>
    <row r="22" customFormat="false" ht="14.25" hidden="false" customHeight="false" outlineLevel="0" collapsed="false">
      <c r="A22" s="5" t="s">
        <v>20</v>
      </c>
      <c r="B22" s="9" t="n">
        <v>47.6698</v>
      </c>
      <c r="C22" s="9" t="n">
        <v>47.6686</v>
      </c>
      <c r="D22" s="9" t="n">
        <v>47.1796</v>
      </c>
      <c r="E22" s="9" t="n">
        <v>47.1685</v>
      </c>
      <c r="F22" s="9" t="n">
        <v>47.0872</v>
      </c>
      <c r="G22" s="9" t="n">
        <v>47.2362</v>
      </c>
      <c r="H22" s="9" t="n">
        <v>47.7622</v>
      </c>
      <c r="I22" s="9" t="n">
        <v>46.7547</v>
      </c>
      <c r="J22" s="9" t="n">
        <v>48.7129</v>
      </c>
      <c r="K22" s="9" t="n">
        <v>49.4311</v>
      </c>
      <c r="L22" s="9" t="n">
        <v>49.3465</v>
      </c>
      <c r="M22" s="8" t="n">
        <v>56.2923</v>
      </c>
      <c r="N22" s="7" t="n">
        <v>90.1187</v>
      </c>
      <c r="O22" s="7" t="n">
        <v>93.7824</v>
      </c>
      <c r="P22" s="7" t="n">
        <v>94.3111</v>
      </c>
      <c r="Q22" s="7" t="n">
        <v>95.1816</v>
      </c>
      <c r="R22" s="7" t="n">
        <v>96.112</v>
      </c>
      <c r="S22" s="7" t="n">
        <v>99.0275</v>
      </c>
      <c r="T22" s="7" t="n">
        <v>99.1415</v>
      </c>
      <c r="U22" s="7" t="n">
        <v>98.8936</v>
      </c>
      <c r="V22" s="7"/>
      <c r="W22" s="7" t="n">
        <v>99.4331</v>
      </c>
      <c r="X22" s="7" t="n">
        <v>99.926</v>
      </c>
      <c r="Y22" s="7" t="n">
        <v>99.0122</v>
      </c>
      <c r="Z22" s="7" t="n">
        <v>98.8514</v>
      </c>
      <c r="AA22" s="10" t="n">
        <v>45.599</v>
      </c>
      <c r="AB22" s="10" t="n">
        <v>45.5181</v>
      </c>
      <c r="AC22" s="9" t="n">
        <v>46.0446</v>
      </c>
    </row>
    <row r="23" customFormat="false" ht="14.25" hidden="false" customHeight="false" outlineLevel="0" collapsed="false">
      <c r="A23" s="5" t="s">
        <v>21</v>
      </c>
      <c r="B23" s="9" t="n">
        <v>47.5857</v>
      </c>
      <c r="C23" s="9" t="n">
        <v>47.5865</v>
      </c>
      <c r="D23" s="9" t="n">
        <v>47.1271</v>
      </c>
      <c r="E23" s="9" t="n">
        <v>47.0296</v>
      </c>
      <c r="F23" s="9" t="n">
        <v>47.0289</v>
      </c>
      <c r="G23" s="9" t="n">
        <v>47.1886</v>
      </c>
      <c r="H23" s="9" t="n">
        <v>47.7268</v>
      </c>
      <c r="I23" s="9" t="n">
        <v>46.7201</v>
      </c>
      <c r="J23" s="9" t="n">
        <v>48.6154</v>
      </c>
      <c r="K23" s="9" t="n">
        <v>49.2972</v>
      </c>
      <c r="L23" s="9" t="n">
        <v>49.2185</v>
      </c>
      <c r="M23" s="8" t="n">
        <v>56.2643</v>
      </c>
      <c r="N23" s="7" t="n">
        <v>89.2838</v>
      </c>
      <c r="O23" s="7" t="n">
        <v>92.8028</v>
      </c>
      <c r="P23" s="7" t="n">
        <v>93.2647</v>
      </c>
      <c r="Q23" s="7" t="n">
        <v>94.2673</v>
      </c>
      <c r="R23" s="7" t="n">
        <v>95.1325</v>
      </c>
      <c r="S23" s="7" t="n">
        <v>98.098</v>
      </c>
      <c r="T23" s="7" t="n">
        <v>98.1698</v>
      </c>
      <c r="U23" s="7" t="n">
        <v>97.896</v>
      </c>
      <c r="V23" s="7" t="n">
        <v>98.7113</v>
      </c>
      <c r="W23" s="7"/>
      <c r="X23" s="7" t="n">
        <v>98.7771</v>
      </c>
      <c r="Y23" s="7" t="n">
        <v>97.946</v>
      </c>
      <c r="Z23" s="7" t="n">
        <v>97.7339</v>
      </c>
      <c r="AA23" s="10" t="n">
        <v>45.6159</v>
      </c>
      <c r="AB23" s="10" t="n">
        <v>45.4244</v>
      </c>
      <c r="AC23" s="10" t="n">
        <v>45.8759</v>
      </c>
    </row>
    <row r="24" customFormat="false" ht="14.25" hidden="false" customHeight="false" outlineLevel="0" collapsed="false">
      <c r="A24" s="5" t="s">
        <v>22</v>
      </c>
      <c r="B24" s="9" t="n">
        <v>47.6019</v>
      </c>
      <c r="C24" s="9" t="n">
        <v>47.6018</v>
      </c>
      <c r="D24" s="9" t="n">
        <v>47.1797</v>
      </c>
      <c r="E24" s="9" t="n">
        <v>47.1473</v>
      </c>
      <c r="F24" s="9" t="n">
        <v>47.1098</v>
      </c>
      <c r="G24" s="9" t="n">
        <v>47.1876</v>
      </c>
      <c r="H24" s="9" t="n">
        <v>47.7756</v>
      </c>
      <c r="I24" s="9" t="n">
        <v>46.6622</v>
      </c>
      <c r="J24" s="9" t="n">
        <v>48.7471</v>
      </c>
      <c r="K24" s="9" t="n">
        <v>49.4512</v>
      </c>
      <c r="L24" s="9" t="n">
        <v>49.3357</v>
      </c>
      <c r="M24" s="8" t="n">
        <v>56.2419</v>
      </c>
      <c r="N24" s="7" t="n">
        <v>90.1555</v>
      </c>
      <c r="O24" s="7" t="n">
        <v>93.7601</v>
      </c>
      <c r="P24" s="7" t="n">
        <v>94.2968</v>
      </c>
      <c r="Q24" s="7" t="n">
        <v>95.1257</v>
      </c>
      <c r="R24" s="7" t="n">
        <v>96.1676</v>
      </c>
      <c r="S24" s="7" t="n">
        <v>99.0953</v>
      </c>
      <c r="T24" s="7" t="n">
        <v>99.2184</v>
      </c>
      <c r="U24" s="7" t="n">
        <v>98.9804</v>
      </c>
      <c r="V24" s="7" t="n">
        <v>99.8786</v>
      </c>
      <c r="W24" s="7" t="n">
        <v>99.4532</v>
      </c>
      <c r="X24" s="7"/>
      <c r="Y24" s="7" t="n">
        <v>99.0917</v>
      </c>
      <c r="Z24" s="7" t="n">
        <v>98.8834</v>
      </c>
      <c r="AA24" s="10" t="n">
        <v>45.6085</v>
      </c>
      <c r="AB24" s="10" t="n">
        <v>45.5178</v>
      </c>
      <c r="AC24" s="9" t="n">
        <v>45.9272</v>
      </c>
    </row>
    <row r="25" customFormat="false" ht="14.25" hidden="false" customHeight="false" outlineLevel="0" collapsed="false">
      <c r="A25" s="5" t="s">
        <v>23</v>
      </c>
      <c r="B25" s="9" t="n">
        <v>47.5861</v>
      </c>
      <c r="C25" s="9" t="n">
        <v>47.5885</v>
      </c>
      <c r="D25" s="9" t="n">
        <v>47.2283</v>
      </c>
      <c r="E25" s="9" t="n">
        <v>47.1286</v>
      </c>
      <c r="F25" s="9" t="n">
        <v>47.1141</v>
      </c>
      <c r="G25" s="9" t="n">
        <v>47.2488</v>
      </c>
      <c r="H25" s="9" t="n">
        <v>47.7946</v>
      </c>
      <c r="I25" s="9" t="n">
        <v>46.7526</v>
      </c>
      <c r="J25" s="9" t="n">
        <v>48.6434</v>
      </c>
      <c r="K25" s="9" t="n">
        <v>49.4541</v>
      </c>
      <c r="L25" s="9" t="n">
        <v>49.3729</v>
      </c>
      <c r="M25" s="8" t="n">
        <v>56.4002</v>
      </c>
      <c r="N25" s="7" t="n">
        <v>90.3447</v>
      </c>
      <c r="O25" s="7" t="n">
        <v>94.1437</v>
      </c>
      <c r="P25" s="7" t="n">
        <v>94.8253</v>
      </c>
      <c r="Q25" s="7" t="n">
        <v>94.7502</v>
      </c>
      <c r="R25" s="7" t="n">
        <v>96.7941</v>
      </c>
      <c r="S25" s="7" t="n">
        <v>99.2885</v>
      </c>
      <c r="T25" s="7" t="n">
        <v>99.3197</v>
      </c>
      <c r="U25" s="7" t="n">
        <v>99.4423</v>
      </c>
      <c r="V25" s="7" t="n">
        <v>99.4427</v>
      </c>
      <c r="W25" s="7" t="n">
        <v>99.0499</v>
      </c>
      <c r="X25" s="7" t="n">
        <v>99.5107</v>
      </c>
      <c r="Y25" s="7"/>
      <c r="Z25" s="7" t="n">
        <v>99.7802</v>
      </c>
      <c r="AA25" s="10" t="n">
        <v>45.6397</v>
      </c>
      <c r="AB25" s="10" t="n">
        <v>45.49</v>
      </c>
      <c r="AC25" s="9" t="n">
        <v>45.9577</v>
      </c>
    </row>
    <row r="26" customFormat="false" ht="14.25" hidden="false" customHeight="false" outlineLevel="0" collapsed="false">
      <c r="A26" s="5" t="s">
        <v>24</v>
      </c>
      <c r="B26" s="9" t="n">
        <v>47.5874</v>
      </c>
      <c r="C26" s="9" t="n">
        <v>47.5895</v>
      </c>
      <c r="D26" s="9" t="n">
        <v>47.1882</v>
      </c>
      <c r="E26" s="9" t="n">
        <v>47.1937</v>
      </c>
      <c r="F26" s="9" t="n">
        <v>47.1656</v>
      </c>
      <c r="G26" s="9" t="n">
        <v>47.1632</v>
      </c>
      <c r="H26" s="9" t="n">
        <v>47.7773</v>
      </c>
      <c r="I26" s="9" t="n">
        <v>46.8544</v>
      </c>
      <c r="J26" s="9" t="n">
        <v>48.6017</v>
      </c>
      <c r="K26" s="9" t="n">
        <v>49.3771</v>
      </c>
      <c r="L26" s="9" t="n">
        <v>49.3144</v>
      </c>
      <c r="M26" s="8" t="n">
        <v>56.2778</v>
      </c>
      <c r="N26" s="7" t="n">
        <v>90.157</v>
      </c>
      <c r="O26" s="7" t="n">
        <v>93.9779</v>
      </c>
      <c r="P26" s="7" t="n">
        <v>94.738</v>
      </c>
      <c r="Q26" s="7" t="n">
        <v>94.655</v>
      </c>
      <c r="R26" s="7" t="n">
        <v>96.6227</v>
      </c>
      <c r="S26" s="7" t="n">
        <v>99.1044</v>
      </c>
      <c r="T26" s="7" t="n">
        <v>99.1366</v>
      </c>
      <c r="U26" s="7" t="n">
        <v>99.2703</v>
      </c>
      <c r="V26" s="7" t="n">
        <v>99.3272</v>
      </c>
      <c r="W26" s="7" t="n">
        <v>98.8806</v>
      </c>
      <c r="X26" s="7" t="n">
        <v>99.3487</v>
      </c>
      <c r="Y26" s="7" t="n">
        <v>99.8248</v>
      </c>
      <c r="Z26" s="7"/>
      <c r="AA26" s="10" t="n">
        <v>45.6209</v>
      </c>
      <c r="AB26" s="10" t="n">
        <v>45.4717</v>
      </c>
      <c r="AC26" s="9" t="n">
        <v>45.9037</v>
      </c>
    </row>
    <row r="27" customFormat="false" ht="14.25" hidden="false" customHeight="false" outlineLevel="0" collapsed="false">
      <c r="A27" s="5" t="s">
        <v>25</v>
      </c>
      <c r="B27" s="10" t="n">
        <v>45.0946</v>
      </c>
      <c r="C27" s="10" t="n">
        <v>45.1108</v>
      </c>
      <c r="D27" s="10" t="n">
        <v>44.7988</v>
      </c>
      <c r="E27" s="10" t="n">
        <v>45.0132</v>
      </c>
      <c r="F27" s="10" t="n">
        <v>44.9549</v>
      </c>
      <c r="G27" s="10" t="n">
        <v>44.9108</v>
      </c>
      <c r="H27" s="10" t="n">
        <v>44.9029</v>
      </c>
      <c r="I27" s="10" t="n">
        <v>44.7017</v>
      </c>
      <c r="J27" s="10" t="n">
        <v>44.5892</v>
      </c>
      <c r="K27" s="10" t="n">
        <v>44.776</v>
      </c>
      <c r="L27" s="10" t="n">
        <v>44.6549</v>
      </c>
      <c r="M27" s="10" t="n">
        <v>44.485</v>
      </c>
      <c r="N27" s="10" t="n">
        <v>44.3786</v>
      </c>
      <c r="O27" s="10" t="n">
        <v>44.0746</v>
      </c>
      <c r="P27" s="10" t="n">
        <v>44.0424</v>
      </c>
      <c r="Q27" s="10" t="n">
        <v>44.0089</v>
      </c>
      <c r="R27" s="10" t="n">
        <v>44.1994</v>
      </c>
      <c r="S27" s="10" t="n">
        <v>43.9055</v>
      </c>
      <c r="T27" s="10" t="n">
        <v>43.8774</v>
      </c>
      <c r="U27" s="10" t="n">
        <v>44.3518</v>
      </c>
      <c r="V27" s="10" t="n">
        <v>44.3576</v>
      </c>
      <c r="W27" s="10" t="n">
        <v>43.927</v>
      </c>
      <c r="X27" s="10" t="n">
        <v>44.3637</v>
      </c>
      <c r="Y27" s="10" t="n">
        <v>44.3204</v>
      </c>
      <c r="Z27" s="10" t="n">
        <v>44.2997</v>
      </c>
      <c r="AA27" s="7"/>
      <c r="AB27" s="10" t="n">
        <v>43.4903</v>
      </c>
      <c r="AC27" s="10" t="n">
        <v>44.2808</v>
      </c>
    </row>
    <row r="28" customFormat="false" ht="14.25" hidden="false" customHeight="false" outlineLevel="0" collapsed="false">
      <c r="A28" s="5" t="s">
        <v>26</v>
      </c>
      <c r="B28" s="10" t="n">
        <v>45.1809</v>
      </c>
      <c r="C28" s="10" t="n">
        <v>45.1731</v>
      </c>
      <c r="D28" s="10" t="n">
        <v>44.9819</v>
      </c>
      <c r="E28" s="10" t="n">
        <v>44.7878</v>
      </c>
      <c r="F28" s="10" t="n">
        <v>44.8169</v>
      </c>
      <c r="G28" s="10" t="n">
        <v>44.8646</v>
      </c>
      <c r="H28" s="10" t="n">
        <v>45.0832</v>
      </c>
      <c r="I28" s="10" t="n">
        <v>44.2942</v>
      </c>
      <c r="J28" s="10" t="n">
        <v>44.5028</v>
      </c>
      <c r="K28" s="10" t="n">
        <v>44.9165</v>
      </c>
      <c r="L28" s="10" t="n">
        <v>44.8943</v>
      </c>
      <c r="M28" s="10" t="n">
        <v>44.971</v>
      </c>
      <c r="N28" s="10" t="n">
        <v>44.9509</v>
      </c>
      <c r="O28" s="10" t="n">
        <v>44.3818</v>
      </c>
      <c r="P28" s="10" t="n">
        <v>44.5281</v>
      </c>
      <c r="Q28" s="10" t="n">
        <v>44.5403</v>
      </c>
      <c r="R28" s="10" t="n">
        <v>44.6265</v>
      </c>
      <c r="S28" s="10" t="n">
        <v>44.3295</v>
      </c>
      <c r="T28" s="10" t="n">
        <v>44.2971</v>
      </c>
      <c r="U28" s="10" t="n">
        <v>44.8391</v>
      </c>
      <c r="V28" s="10" t="n">
        <v>44.8526</v>
      </c>
      <c r="W28" s="10" t="n">
        <v>44.2969</v>
      </c>
      <c r="X28" s="10" t="n">
        <v>44.8645</v>
      </c>
      <c r="Y28" s="10" t="n">
        <v>44.7903</v>
      </c>
      <c r="Z28" s="10" t="n">
        <v>44.8004</v>
      </c>
      <c r="AA28" s="10" t="n">
        <v>44.0252</v>
      </c>
      <c r="AB28" s="7"/>
      <c r="AC28" s="10" t="n">
        <v>44.4897</v>
      </c>
    </row>
    <row r="29" customFormat="false" ht="14.25" hidden="false" customHeight="false" outlineLevel="0" collapsed="false">
      <c r="A29" s="5" t="s">
        <v>27</v>
      </c>
      <c r="B29" s="9" t="n">
        <v>46.1361</v>
      </c>
      <c r="C29" s="9" t="n">
        <v>46.1256</v>
      </c>
      <c r="D29" s="9" t="n">
        <v>45.9012</v>
      </c>
      <c r="E29" s="9" t="n">
        <v>46.0164</v>
      </c>
      <c r="F29" s="9" t="n">
        <v>46.0261</v>
      </c>
      <c r="G29" s="9" t="n">
        <v>45.9597</v>
      </c>
      <c r="H29" s="10" t="n">
        <v>45.881</v>
      </c>
      <c r="I29" s="9" t="n">
        <v>45.9844</v>
      </c>
      <c r="J29" s="9" t="n">
        <v>46.2604</v>
      </c>
      <c r="K29" s="9" t="n">
        <v>46.2074</v>
      </c>
      <c r="L29" s="9" t="n">
        <v>46.219</v>
      </c>
      <c r="M29" s="10" t="n">
        <v>45.4057</v>
      </c>
      <c r="N29" s="10" t="n">
        <v>45.4291</v>
      </c>
      <c r="O29" s="10" t="n">
        <v>45.0299</v>
      </c>
      <c r="P29" s="10" t="n">
        <v>45.1307</v>
      </c>
      <c r="Q29" s="10" t="n">
        <v>45.0962</v>
      </c>
      <c r="R29" s="10" t="n">
        <v>45.2037</v>
      </c>
      <c r="S29" s="10" t="n">
        <v>44.9885</v>
      </c>
      <c r="T29" s="10" t="n">
        <v>45.011</v>
      </c>
      <c r="U29" s="10" t="n">
        <v>45.4384</v>
      </c>
      <c r="V29" s="10" t="n">
        <v>45.4341</v>
      </c>
      <c r="W29" s="10" t="n">
        <v>45.0569</v>
      </c>
      <c r="X29" s="10" t="n">
        <v>45.4403</v>
      </c>
      <c r="Y29" s="10" t="n">
        <v>45.4075</v>
      </c>
      <c r="Z29" s="10" t="n">
        <v>45.4053</v>
      </c>
      <c r="AA29" s="10" t="n">
        <v>44.6179</v>
      </c>
      <c r="AB29" s="10" t="n">
        <v>44.2929</v>
      </c>
      <c r="AC29" s="7"/>
    </row>
    <row r="37" customFormat="false" ht="14.25" hidden="false" customHeight="false" outlineLevel="0" collapsed="false">
      <c r="G3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1T17:00:23Z</dcterms:created>
  <dc:creator>BioTek</dc:creator>
  <dc:description/>
  <dc:language>en-US</dc:language>
  <cp:lastModifiedBy>BioTek</cp:lastModifiedBy>
  <dcterms:modified xsi:type="dcterms:W3CDTF">2013-05-29T15:12:28Z</dcterms:modified>
  <cp:revision>0</cp:revision>
  <dc:subject/>
  <dc:title/>
</cp:coreProperties>
</file>